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221"/>
  <workbookPr autoCompressPictures="0"/>
  <bookViews>
    <workbookView xWindow="3920" yWindow="2020" windowWidth="25600" windowHeight="16060"/>
  </bookViews>
  <sheets>
    <sheet name="1300017306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640" i="1" l="1"/>
  <c r="C639" i="1"/>
  <c r="C638" i="1"/>
  <c r="C637" i="1"/>
  <c r="C636" i="1"/>
  <c r="C635" i="1"/>
  <c r="C634" i="1"/>
  <c r="C633" i="1"/>
  <c r="C632" i="1"/>
  <c r="C631" i="1"/>
  <c r="C630" i="1"/>
  <c r="C629" i="1"/>
  <c r="C628" i="1"/>
  <c r="C627" i="1"/>
  <c r="C626" i="1"/>
  <c r="C625" i="1"/>
  <c r="C624" i="1"/>
  <c r="C623" i="1"/>
  <c r="C622" i="1"/>
  <c r="C621" i="1"/>
  <c r="C620" i="1"/>
  <c r="C619" i="1"/>
  <c r="C618" i="1"/>
  <c r="C617" i="1"/>
  <c r="C616" i="1"/>
  <c r="C615" i="1"/>
  <c r="C614" i="1"/>
  <c r="C613" i="1"/>
  <c r="C612" i="1"/>
  <c r="C611" i="1"/>
  <c r="C610" i="1"/>
  <c r="C609" i="1"/>
  <c r="C608" i="1"/>
  <c r="C607" i="1"/>
  <c r="C606" i="1"/>
  <c r="C605" i="1"/>
  <c r="C604" i="1"/>
  <c r="C603" i="1"/>
  <c r="C602" i="1"/>
  <c r="C601" i="1"/>
  <c r="C600" i="1"/>
  <c r="C599" i="1"/>
  <c r="C598" i="1"/>
  <c r="C597" i="1"/>
  <c r="C596" i="1"/>
  <c r="C595" i="1"/>
  <c r="C594" i="1"/>
  <c r="C593" i="1"/>
  <c r="C592" i="1"/>
  <c r="C591" i="1"/>
  <c r="C590" i="1"/>
  <c r="C589" i="1"/>
  <c r="C588" i="1"/>
  <c r="C587" i="1"/>
  <c r="C586" i="1"/>
  <c r="C585" i="1"/>
  <c r="C584" i="1"/>
  <c r="C583" i="1"/>
  <c r="C582" i="1"/>
  <c r="C581" i="1"/>
  <c r="C580" i="1"/>
  <c r="C579" i="1"/>
  <c r="C578" i="1"/>
  <c r="C577" i="1"/>
  <c r="C576" i="1"/>
  <c r="C575" i="1"/>
  <c r="C574" i="1"/>
  <c r="C573" i="1"/>
  <c r="C572" i="1"/>
  <c r="C571" i="1"/>
  <c r="C570" i="1"/>
  <c r="C569" i="1"/>
  <c r="C568" i="1"/>
  <c r="C567" i="1"/>
  <c r="C566" i="1"/>
  <c r="C565" i="1"/>
  <c r="C564" i="1"/>
  <c r="C563" i="1"/>
  <c r="C562" i="1"/>
  <c r="C561" i="1"/>
  <c r="C560" i="1"/>
  <c r="C559" i="1"/>
  <c r="C558" i="1"/>
  <c r="C557" i="1"/>
  <c r="C556" i="1"/>
  <c r="C555" i="1"/>
  <c r="C554" i="1"/>
  <c r="C553" i="1"/>
  <c r="C552" i="1"/>
  <c r="C551" i="1"/>
  <c r="C550" i="1"/>
  <c r="C549" i="1"/>
  <c r="C548" i="1"/>
  <c r="C547" i="1"/>
  <c r="C546" i="1"/>
  <c r="C545" i="1"/>
  <c r="C544" i="1"/>
  <c r="C543" i="1"/>
  <c r="C542" i="1"/>
  <c r="C541" i="1"/>
  <c r="C540" i="1"/>
  <c r="C539" i="1"/>
  <c r="C538" i="1"/>
  <c r="C537" i="1"/>
  <c r="C536" i="1"/>
  <c r="C535" i="1"/>
  <c r="C534" i="1"/>
  <c r="C533" i="1"/>
  <c r="C532" i="1"/>
  <c r="C531" i="1"/>
  <c r="C530" i="1"/>
  <c r="C529" i="1"/>
  <c r="C528" i="1"/>
  <c r="C527" i="1"/>
  <c r="C526" i="1"/>
  <c r="C525" i="1"/>
  <c r="C524" i="1"/>
  <c r="C523" i="1"/>
  <c r="C522" i="1"/>
  <c r="C521" i="1"/>
  <c r="C520" i="1"/>
  <c r="C519" i="1"/>
  <c r="C518" i="1"/>
  <c r="C517" i="1"/>
  <c r="C516" i="1"/>
  <c r="C515" i="1"/>
  <c r="C514" i="1"/>
  <c r="C513" i="1"/>
  <c r="C512" i="1"/>
  <c r="C511" i="1"/>
  <c r="C510" i="1"/>
  <c r="C509" i="1"/>
  <c r="C508" i="1"/>
  <c r="C507" i="1"/>
  <c r="C506" i="1"/>
  <c r="C505" i="1"/>
  <c r="C504" i="1"/>
  <c r="C503" i="1"/>
  <c r="C502" i="1"/>
  <c r="C501" i="1"/>
  <c r="C500" i="1"/>
  <c r="C499" i="1"/>
  <c r="C498" i="1"/>
  <c r="C497" i="1"/>
  <c r="C496" i="1"/>
  <c r="C495" i="1"/>
  <c r="C494" i="1"/>
  <c r="C493" i="1"/>
  <c r="C492" i="1"/>
  <c r="C491" i="1"/>
  <c r="C490" i="1"/>
  <c r="C489" i="1"/>
  <c r="C488" i="1"/>
  <c r="C487" i="1"/>
  <c r="C486" i="1"/>
  <c r="C485" i="1"/>
  <c r="C484" i="1"/>
  <c r="C483" i="1"/>
  <c r="C482" i="1"/>
  <c r="C481" i="1"/>
  <c r="C480" i="1"/>
  <c r="C479" i="1"/>
  <c r="C478" i="1"/>
  <c r="C477" i="1"/>
  <c r="C476" i="1"/>
  <c r="C475" i="1"/>
  <c r="C474" i="1"/>
  <c r="C473" i="1"/>
  <c r="C472" i="1"/>
  <c r="C471" i="1"/>
  <c r="C470" i="1"/>
  <c r="C469" i="1"/>
  <c r="C468" i="1"/>
  <c r="C467" i="1"/>
  <c r="C466" i="1"/>
  <c r="C465" i="1"/>
  <c r="C464" i="1"/>
  <c r="C463" i="1"/>
  <c r="C462" i="1"/>
  <c r="C461" i="1"/>
  <c r="C460" i="1"/>
  <c r="C459" i="1"/>
  <c r="C458" i="1"/>
  <c r="C457" i="1"/>
  <c r="C456" i="1"/>
  <c r="C455" i="1"/>
  <c r="C454" i="1"/>
  <c r="C453" i="1"/>
  <c r="C452" i="1"/>
  <c r="C451" i="1"/>
  <c r="C450" i="1"/>
  <c r="C449" i="1"/>
  <c r="C448" i="1"/>
  <c r="C447" i="1"/>
  <c r="C446" i="1"/>
  <c r="C445" i="1"/>
  <c r="C444" i="1"/>
  <c r="C443" i="1"/>
  <c r="C442" i="1"/>
  <c r="C441" i="1"/>
  <c r="C440" i="1"/>
  <c r="C439" i="1"/>
  <c r="C438" i="1"/>
  <c r="C437" i="1"/>
  <c r="C436" i="1"/>
  <c r="C435" i="1"/>
  <c r="C434" i="1"/>
  <c r="C433" i="1"/>
  <c r="C432" i="1"/>
  <c r="C431" i="1"/>
  <c r="C430" i="1"/>
  <c r="C429" i="1"/>
  <c r="C428" i="1"/>
  <c r="C427" i="1"/>
  <c r="C426" i="1"/>
  <c r="C425" i="1"/>
  <c r="C424" i="1"/>
  <c r="C423" i="1"/>
  <c r="C422" i="1"/>
  <c r="C421" i="1"/>
  <c r="C420" i="1"/>
  <c r="C419" i="1"/>
  <c r="C418" i="1"/>
  <c r="C417" i="1"/>
  <c r="C416" i="1"/>
  <c r="C415" i="1"/>
  <c r="C414" i="1"/>
  <c r="C413" i="1"/>
  <c r="C412" i="1"/>
  <c r="C411" i="1"/>
  <c r="C410" i="1"/>
  <c r="C409" i="1"/>
  <c r="C408" i="1"/>
  <c r="C407" i="1"/>
  <c r="C406" i="1"/>
  <c r="C405" i="1"/>
  <c r="C404" i="1"/>
  <c r="C403" i="1"/>
  <c r="C402" i="1"/>
  <c r="C401" i="1"/>
  <c r="C400" i="1"/>
  <c r="C399" i="1"/>
  <c r="C398" i="1"/>
  <c r="C397" i="1"/>
  <c r="C396" i="1"/>
  <c r="C395" i="1"/>
  <c r="C394" i="1"/>
  <c r="C393" i="1"/>
  <c r="C392" i="1"/>
  <c r="C391" i="1"/>
  <c r="C390" i="1"/>
  <c r="C389" i="1"/>
  <c r="C388" i="1"/>
  <c r="C387" i="1"/>
  <c r="C386" i="1"/>
  <c r="C385" i="1"/>
  <c r="C384" i="1"/>
  <c r="C383" i="1"/>
  <c r="C382" i="1"/>
  <c r="C381" i="1"/>
  <c r="C380" i="1"/>
  <c r="C379" i="1"/>
  <c r="C378" i="1"/>
  <c r="C377" i="1"/>
  <c r="C376" i="1"/>
  <c r="C375" i="1"/>
  <c r="C374" i="1"/>
  <c r="C373" i="1"/>
  <c r="C372" i="1"/>
  <c r="C371" i="1"/>
  <c r="C370" i="1"/>
  <c r="C369" i="1"/>
  <c r="C368" i="1"/>
  <c r="C367" i="1"/>
  <c r="C366" i="1"/>
  <c r="C365" i="1"/>
  <c r="C364" i="1"/>
  <c r="C363" i="1"/>
  <c r="C362" i="1"/>
  <c r="C361" i="1"/>
  <c r="C360" i="1"/>
  <c r="C359" i="1"/>
  <c r="C358" i="1"/>
  <c r="C357" i="1"/>
  <c r="C356" i="1"/>
  <c r="C355" i="1"/>
  <c r="C354" i="1"/>
  <c r="C353" i="1"/>
  <c r="C352" i="1"/>
  <c r="C351" i="1"/>
  <c r="C350" i="1"/>
  <c r="C349" i="1"/>
  <c r="C348" i="1"/>
  <c r="C347" i="1"/>
  <c r="C346" i="1"/>
  <c r="C345" i="1"/>
  <c r="C344" i="1"/>
  <c r="C343" i="1"/>
  <c r="C342" i="1"/>
  <c r="C341" i="1"/>
  <c r="C340" i="1"/>
  <c r="C339" i="1"/>
  <c r="C338" i="1"/>
  <c r="C337" i="1"/>
  <c r="C336" i="1"/>
  <c r="C335" i="1"/>
  <c r="C334" i="1"/>
  <c r="C333" i="1"/>
  <c r="C332" i="1"/>
  <c r="C331" i="1"/>
  <c r="C330" i="1"/>
  <c r="C329" i="1"/>
  <c r="C328" i="1"/>
  <c r="C327" i="1"/>
  <c r="C326" i="1"/>
  <c r="C325" i="1"/>
  <c r="C324" i="1"/>
  <c r="C323" i="1"/>
  <c r="C322" i="1"/>
  <c r="C321" i="1"/>
  <c r="C320" i="1"/>
  <c r="C319" i="1"/>
  <c r="C318" i="1"/>
  <c r="C317" i="1"/>
  <c r="C316" i="1"/>
  <c r="C315" i="1"/>
  <c r="C314" i="1"/>
  <c r="C313" i="1"/>
  <c r="C312" i="1"/>
  <c r="C311" i="1"/>
  <c r="C310" i="1"/>
  <c r="C309" i="1"/>
  <c r="C308" i="1"/>
  <c r="C307" i="1"/>
  <c r="C306" i="1"/>
  <c r="C305" i="1"/>
  <c r="C304" i="1"/>
  <c r="C303" i="1"/>
  <c r="C302" i="1"/>
  <c r="C301" i="1"/>
  <c r="C300" i="1"/>
  <c r="C299" i="1"/>
  <c r="C298" i="1"/>
  <c r="C297" i="1"/>
  <c r="C296" i="1"/>
  <c r="C295" i="1"/>
  <c r="C294" i="1"/>
  <c r="C293" i="1"/>
  <c r="C292" i="1"/>
  <c r="C291" i="1"/>
  <c r="C290" i="1"/>
  <c r="C289" i="1"/>
  <c r="C288" i="1"/>
  <c r="C287" i="1"/>
  <c r="C286" i="1"/>
  <c r="C285" i="1"/>
  <c r="C284" i="1"/>
  <c r="C283" i="1"/>
  <c r="C282" i="1"/>
  <c r="C281" i="1"/>
  <c r="C280" i="1"/>
  <c r="C279" i="1"/>
  <c r="C278" i="1"/>
  <c r="C277" i="1"/>
  <c r="C276" i="1"/>
  <c r="C275" i="1"/>
  <c r="C274" i="1"/>
  <c r="C273" i="1"/>
  <c r="C272" i="1"/>
  <c r="C271" i="1"/>
  <c r="C270" i="1"/>
  <c r="C269" i="1"/>
  <c r="C268" i="1"/>
  <c r="C267" i="1"/>
  <c r="C266" i="1"/>
  <c r="C265" i="1"/>
  <c r="C264" i="1"/>
  <c r="C263" i="1"/>
  <c r="C262" i="1"/>
  <c r="C261" i="1"/>
  <c r="C260" i="1"/>
  <c r="C259" i="1"/>
  <c r="C258" i="1"/>
  <c r="C257" i="1"/>
  <c r="C256" i="1"/>
  <c r="C255" i="1"/>
  <c r="C254" i="1"/>
  <c r="C253" i="1"/>
  <c r="C252" i="1"/>
  <c r="C251" i="1"/>
  <c r="C250" i="1"/>
  <c r="C249" i="1"/>
  <c r="C248" i="1"/>
  <c r="C247" i="1"/>
  <c r="C246" i="1"/>
  <c r="C245" i="1"/>
  <c r="C244" i="1"/>
  <c r="C243" i="1"/>
  <c r="C242" i="1"/>
  <c r="C241" i="1"/>
  <c r="C240" i="1"/>
  <c r="C239" i="1"/>
  <c r="C238" i="1"/>
  <c r="C237" i="1"/>
  <c r="C236" i="1"/>
  <c r="C235" i="1"/>
  <c r="C234" i="1"/>
  <c r="C233" i="1"/>
  <c r="C232" i="1"/>
  <c r="C231" i="1"/>
  <c r="C230" i="1"/>
  <c r="C229" i="1"/>
  <c r="C228" i="1"/>
  <c r="C227" i="1"/>
  <c r="C226" i="1"/>
  <c r="C225" i="1"/>
  <c r="C224" i="1"/>
  <c r="C223" i="1"/>
  <c r="C222" i="1"/>
  <c r="C221" i="1"/>
  <c r="C220" i="1"/>
  <c r="C219" i="1"/>
  <c r="C218" i="1"/>
  <c r="C217" i="1"/>
  <c r="C216" i="1"/>
  <c r="C215" i="1"/>
  <c r="C214" i="1"/>
  <c r="C213" i="1"/>
  <c r="C212" i="1"/>
  <c r="C211" i="1"/>
  <c r="C210" i="1"/>
  <c r="C209" i="1"/>
  <c r="C208" i="1"/>
  <c r="C207" i="1"/>
  <c r="C206" i="1"/>
  <c r="C205" i="1"/>
  <c r="C204" i="1"/>
  <c r="C203" i="1"/>
  <c r="C202" i="1"/>
  <c r="C201" i="1"/>
  <c r="C200" i="1"/>
  <c r="C199" i="1"/>
  <c r="C198" i="1"/>
  <c r="C197" i="1"/>
  <c r="C196" i="1"/>
  <c r="C195" i="1"/>
  <c r="C194" i="1"/>
  <c r="C193" i="1"/>
  <c r="C192" i="1"/>
  <c r="C191" i="1"/>
  <c r="C190" i="1"/>
  <c r="C189" i="1"/>
  <c r="C188" i="1"/>
  <c r="C187" i="1"/>
  <c r="C186" i="1"/>
  <c r="C185" i="1"/>
  <c r="C184" i="1"/>
  <c r="C183" i="1"/>
  <c r="C182" i="1"/>
  <c r="C181" i="1"/>
  <c r="C180" i="1"/>
  <c r="C179" i="1"/>
  <c r="C178" i="1"/>
  <c r="C177" i="1"/>
  <c r="C176" i="1"/>
  <c r="C175" i="1"/>
  <c r="C174" i="1"/>
  <c r="C173" i="1"/>
  <c r="C172" i="1"/>
  <c r="C171" i="1"/>
  <c r="C170" i="1"/>
  <c r="C169" i="1"/>
  <c r="C168" i="1"/>
  <c r="C167" i="1"/>
  <c r="C166" i="1"/>
  <c r="C165" i="1"/>
  <c r="C164" i="1"/>
  <c r="C163" i="1"/>
  <c r="C162" i="1"/>
  <c r="C161" i="1"/>
  <c r="C160" i="1"/>
  <c r="C159" i="1"/>
  <c r="C158" i="1"/>
  <c r="C157" i="1"/>
  <c r="C156" i="1"/>
  <c r="C155" i="1"/>
  <c r="C154" i="1"/>
  <c r="C153" i="1"/>
  <c r="C152" i="1"/>
  <c r="C151" i="1"/>
  <c r="C150" i="1"/>
  <c r="C149" i="1"/>
  <c r="C148" i="1"/>
  <c r="C147" i="1"/>
  <c r="C146" i="1"/>
  <c r="C145" i="1"/>
  <c r="C144" i="1"/>
  <c r="C143" i="1"/>
  <c r="C142" i="1"/>
  <c r="C141" i="1"/>
  <c r="C140" i="1"/>
  <c r="C139" i="1"/>
  <c r="C138" i="1"/>
  <c r="C137" i="1"/>
  <c r="C136" i="1"/>
  <c r="C135" i="1"/>
  <c r="C134" i="1"/>
  <c r="C133" i="1"/>
  <c r="C132" i="1"/>
  <c r="C131" i="1"/>
  <c r="C130" i="1"/>
  <c r="C129" i="1"/>
  <c r="C128" i="1"/>
  <c r="C127" i="1"/>
  <c r="C126" i="1"/>
  <c r="C125" i="1"/>
  <c r="C124" i="1"/>
  <c r="C123" i="1"/>
  <c r="C122" i="1"/>
  <c r="C121" i="1"/>
  <c r="C120" i="1"/>
  <c r="C119" i="1"/>
  <c r="C118" i="1"/>
  <c r="C117" i="1"/>
  <c r="C116" i="1"/>
  <c r="C115" i="1"/>
  <c r="C114" i="1"/>
  <c r="C113" i="1"/>
  <c r="C112" i="1"/>
  <c r="C111" i="1"/>
  <c r="C110" i="1"/>
  <c r="C109" i="1"/>
  <c r="C108" i="1"/>
  <c r="C107" i="1"/>
  <c r="C106" i="1"/>
  <c r="C105" i="1"/>
  <c r="C104" i="1"/>
  <c r="C103" i="1"/>
  <c r="C102" i="1"/>
  <c r="C101" i="1"/>
  <c r="C100" i="1"/>
  <c r="C99" i="1"/>
  <c r="C98" i="1"/>
  <c r="C97" i="1"/>
  <c r="C96" i="1"/>
  <c r="C95" i="1"/>
  <c r="C94" i="1"/>
  <c r="C93" i="1"/>
  <c r="C92" i="1"/>
  <c r="C91" i="1"/>
  <c r="C90" i="1"/>
  <c r="C89" i="1"/>
  <c r="C88" i="1"/>
  <c r="C87" i="1"/>
  <c r="C86" i="1"/>
  <c r="C85" i="1"/>
  <c r="C84" i="1"/>
  <c r="C83" i="1"/>
  <c r="C82" i="1"/>
  <c r="C81" i="1"/>
  <c r="C80" i="1"/>
  <c r="C79" i="1"/>
  <c r="C78" i="1"/>
  <c r="C77" i="1"/>
  <c r="C76" i="1"/>
  <c r="C75" i="1"/>
  <c r="C74" i="1"/>
  <c r="C73" i="1"/>
  <c r="C72" i="1"/>
  <c r="C71" i="1"/>
  <c r="C70" i="1"/>
  <c r="C69" i="1"/>
  <c r="C68" i="1"/>
  <c r="C67" i="1"/>
  <c r="C66" i="1"/>
  <c r="C65" i="1"/>
  <c r="C64" i="1"/>
  <c r="C63" i="1"/>
  <c r="C62" i="1"/>
  <c r="C61" i="1"/>
  <c r="C60" i="1"/>
  <c r="C59" i="1"/>
  <c r="C58" i="1"/>
  <c r="C57" i="1"/>
  <c r="C56" i="1"/>
  <c r="C55" i="1"/>
  <c r="C54" i="1"/>
  <c r="C53" i="1"/>
  <c r="C52" i="1"/>
  <c r="C51" i="1"/>
  <c r="C50" i="1"/>
  <c r="C49" i="1"/>
  <c r="C48" i="1"/>
  <c r="C47" i="1"/>
  <c r="C46" i="1"/>
  <c r="C45" i="1"/>
  <c r="C44" i="1"/>
  <c r="C43" i="1"/>
  <c r="C42" i="1"/>
  <c r="C41" i="1"/>
  <c r="C40" i="1"/>
  <c r="C39" i="1"/>
  <c r="C38" i="1"/>
  <c r="C37" i="1"/>
  <c r="C36" i="1"/>
  <c r="C35" i="1"/>
  <c r="C34" i="1"/>
  <c r="C33" i="1"/>
  <c r="C32" i="1"/>
  <c r="C31" i="1"/>
  <c r="C30" i="1"/>
  <c r="C29" i="1"/>
  <c r="C28" i="1"/>
  <c r="C27" i="1"/>
  <c r="C26" i="1"/>
  <c r="C25" i="1"/>
  <c r="C24" i="1"/>
  <c r="C23" i="1"/>
  <c r="C22" i="1"/>
  <c r="C21" i="1"/>
  <c r="C20" i="1"/>
  <c r="C19" i="1"/>
  <c r="C18" i="1"/>
  <c r="C17" i="1"/>
  <c r="C16" i="1"/>
  <c r="C15" i="1"/>
  <c r="C14" i="1"/>
  <c r="C13" i="1"/>
  <c r="C12" i="1"/>
  <c r="C11" i="1"/>
  <c r="C10" i="1"/>
  <c r="C9" i="1"/>
  <c r="C8" i="1"/>
  <c r="C7" i="1"/>
  <c r="C6" i="1"/>
  <c r="C5" i="1"/>
  <c r="C4" i="1"/>
</calcChain>
</file>

<file path=xl/sharedStrings.xml><?xml version="1.0" encoding="utf-8"?>
<sst xmlns="http://schemas.openxmlformats.org/spreadsheetml/2006/main" count="641" uniqueCount="641">
  <si>
    <t>Name</t>
  </si>
  <si>
    <t xml:space="preserve">c-Jun (Phospho-Ser63) </t>
  </si>
  <si>
    <t xml:space="preserve">GSK3 beta (Phospho-Ser9) </t>
  </si>
  <si>
    <t xml:space="preserve">c-Jun (Phospho-Ser73) </t>
  </si>
  <si>
    <t xml:space="preserve">Elk1 (Phospho-Ser383) </t>
  </si>
  <si>
    <t xml:space="preserve">PDK1 (Phospho-Ser241) </t>
  </si>
  <si>
    <t xml:space="preserve">Raf1 (Phospho-Ser259) </t>
  </si>
  <si>
    <t xml:space="preserve">GSK3 alpha (Phospho-Ser21) </t>
  </si>
  <si>
    <t xml:space="preserve">MEK2 (Phospho-Thr394) </t>
  </si>
  <si>
    <t xml:space="preserve">PTEN (Phospho-Ser380) </t>
  </si>
  <si>
    <t xml:space="preserve">NFkB-p65 (Phospho-Thr254) </t>
  </si>
  <si>
    <t xml:space="preserve">NFkB-p65 (Phospho-Ser276) </t>
  </si>
  <si>
    <t xml:space="preserve">NFkB-p65 (Phospho-Thr435) </t>
  </si>
  <si>
    <t xml:space="preserve">NFkB-p65 (Phospho-Ser468) </t>
  </si>
  <si>
    <t xml:space="preserve">NFkB-p65 (Phospho-Ser536) </t>
  </si>
  <si>
    <t xml:space="preserve">NFkB-p100/p52 (Phospho-Ser865) </t>
  </si>
  <si>
    <t xml:space="preserve">NFkB-p100/p52 (Phospho-Ser869) </t>
  </si>
  <si>
    <t xml:space="preserve">SEK1/MKK4 (Phospho-Ser80) </t>
  </si>
  <si>
    <t xml:space="preserve">ASK1 (Phospho-Ser966) </t>
  </si>
  <si>
    <t xml:space="preserve">HDAC4 (Phospho-Ser632) </t>
  </si>
  <si>
    <t xml:space="preserve">HDAC5 (Phospho-Ser498) </t>
  </si>
  <si>
    <t xml:space="preserve">HDAC8 (Phospho-Ser39) </t>
  </si>
  <si>
    <t xml:space="preserve">HSP27 (Phospho-Ser15) </t>
  </si>
  <si>
    <t xml:space="preserve">SMC1 (Phospho-Ser957) </t>
  </si>
  <si>
    <t xml:space="preserve">BCR (Phospho-Tyr177) </t>
  </si>
  <si>
    <t xml:space="preserve">MSK1 (Phospho-Ser376) </t>
  </si>
  <si>
    <t xml:space="preserve">Paxillin (Phospho-Tyr31) </t>
  </si>
  <si>
    <t xml:space="preserve">Ezrin (Phospho-Thr566) </t>
  </si>
  <si>
    <t xml:space="preserve">Rac1/cdc42 (Phospho-Ser71) </t>
  </si>
  <si>
    <t xml:space="preserve">Raf1 (Phospho-Ser338) </t>
  </si>
  <si>
    <t xml:space="preserve">MEK1 (Phospho-Ser217) </t>
  </si>
  <si>
    <t xml:space="preserve">p21Cip1 (Phospho-Thr145) </t>
  </si>
  <si>
    <t xml:space="preserve">p27Kip1 (Phospho-Ser10) </t>
  </si>
  <si>
    <t xml:space="preserve">p27Kip1 (Phospho-Thr187) </t>
  </si>
  <si>
    <t xml:space="preserve">Histone H3.1 (Phospho-Ser10) </t>
  </si>
  <si>
    <t xml:space="preserve">ASK1 (Phospho-Ser83) </t>
  </si>
  <si>
    <t>DYN1 (Phospho-Ser774)</t>
  </si>
  <si>
    <t>E2F1 (Phospho-Thr433)</t>
  </si>
  <si>
    <t>FAK (Phospho-Tyr576)</t>
  </si>
  <si>
    <t>Fos (Phospho-Ser362)</t>
  </si>
  <si>
    <t>HDAC5 (Phospho-Ser259)</t>
  </si>
  <si>
    <t>HSL (Phospho-Ser552/563)</t>
  </si>
  <si>
    <t>IkB-beta (Phospho-Thr19)</t>
  </si>
  <si>
    <t>IKK-alpha/beta (Phospho-Ser180/181)</t>
  </si>
  <si>
    <t>IKK-beta (Phospho-Tyr188)</t>
  </si>
  <si>
    <t>IKK-gamma (Phospho-Ser31)</t>
  </si>
  <si>
    <t>IRS-1 (Phospho-Ser1101)</t>
  </si>
  <si>
    <t>IRS-1 (Phospho-Ser612)</t>
  </si>
  <si>
    <t>AKT1S1 (Phospho-Thr246)</t>
  </si>
  <si>
    <t>Arrestin-1 (Phospho-Ser412)</t>
  </si>
  <si>
    <t>BCL-2 (Phospho-Ser87)</t>
  </si>
  <si>
    <t>BID (Phospho-Ser78)</t>
  </si>
  <si>
    <t>CD3Z (Phospho-Tyr142)</t>
  </si>
  <si>
    <t>CDK1/CDC2 (Phospho-Thr14)</t>
  </si>
  <si>
    <t>FAK (Phospho-Ser910)</t>
  </si>
  <si>
    <t>FosB (Phospho-Ser27)</t>
  </si>
  <si>
    <t>GRK1 (Phospho-Ser21)</t>
  </si>
  <si>
    <t>HDAC3 (Phospho-Ser424)</t>
  </si>
  <si>
    <t>HDAC6 (Phospho-Ser22)</t>
  </si>
  <si>
    <t>HER3/ErbB3 (Phospho-Tyr1222)</t>
  </si>
  <si>
    <t>HER3/ErbB3 (Phospho-Tyr1289)</t>
  </si>
  <si>
    <t>HER4/ErbB4 (Phospho-Tyr1284)</t>
  </si>
  <si>
    <t>Smad1 (Phospho-Ser187)</t>
  </si>
  <si>
    <t>Smad2 (Phospho-Ser250)</t>
  </si>
  <si>
    <t>Smad2 (Phospho-Thr220)</t>
  </si>
  <si>
    <t>Smad2/3 (Phospho-Thr8)</t>
  </si>
  <si>
    <t>Smad3 (Phospho-Thr179)</t>
  </si>
  <si>
    <t>Smad3 (Phospho-Ser204)</t>
  </si>
  <si>
    <t>Smad3 (Phospho-Ser208)</t>
  </si>
  <si>
    <t>Smad3 (Phospho-Ser213)</t>
  </si>
  <si>
    <t>STAT5A (Phospho-Ser725)</t>
  </si>
  <si>
    <t>Calsenilin/KCNIP3 (Phospho-Ser63)</t>
  </si>
  <si>
    <t>NMDAR2B (Phospho-Tyr1472)</t>
  </si>
  <si>
    <t>PECAM-1 (Phospho-Tyr713)</t>
  </si>
  <si>
    <t>ALK (Phospho-Tyr1507)</t>
  </si>
  <si>
    <t>ALK (Phospho-Tyr1604)</t>
  </si>
  <si>
    <t>BLNK (Phospho-Tyr96)</t>
  </si>
  <si>
    <t>ETK (Phospho-Tyr40)</t>
  </si>
  <si>
    <t>Pim-1 (Phospho-Tyr309)</t>
  </si>
  <si>
    <t>PLD1 (Phospho-Ser561)</t>
  </si>
  <si>
    <t>BCR (Phospho-Tyr360)</t>
  </si>
  <si>
    <t>ETK (Phospho-Tyr566)</t>
  </si>
  <si>
    <t>CD5 (Phospho-Tyr453)</t>
  </si>
  <si>
    <t>CSFR (Phospho-Tyr561)</t>
  </si>
  <si>
    <t>DAPP1 (Phospho-Tyr139)</t>
  </si>
  <si>
    <t>DDX5/DEAD-box protein 5 (Phospho-Tyr593)</t>
  </si>
  <si>
    <t>HCK (Phospho-Tyr410)</t>
  </si>
  <si>
    <t xml:space="preserve">NFkB-p105/p50 (Phospho-Ser337) </t>
  </si>
  <si>
    <t xml:space="preserve">NFkB-p105/p50 (Phospho-Ser893) </t>
  </si>
  <si>
    <t xml:space="preserve">NFkB-p105/p50 (Phospho-Ser907) </t>
  </si>
  <si>
    <t xml:space="preserve">Rel (Phospho-Ser503) </t>
  </si>
  <si>
    <t xml:space="preserve">c-Jun (Phospho-Thr91) </t>
  </si>
  <si>
    <t xml:space="preserve">c-Jun (Phospho-Thr93) </t>
  </si>
  <si>
    <t xml:space="preserve">c-Jun (Phospho-Tyr170) </t>
  </si>
  <si>
    <t xml:space="preserve">c-Jun (Phospho-Thr239) </t>
  </si>
  <si>
    <t xml:space="preserve">c-Jun (Phospho-Ser243) </t>
  </si>
  <si>
    <t xml:space="preserve">JunB (Phospho-Ser79) </t>
  </si>
  <si>
    <t xml:space="preserve">JunB (Phospho-Ser259) </t>
  </si>
  <si>
    <t xml:space="preserve">JunD (Phospho-Ser255) </t>
  </si>
  <si>
    <t xml:space="preserve">ATF2 (Phospho-Ser62/44) </t>
  </si>
  <si>
    <t xml:space="preserve">ATF2 (Phospho-Thr69/51) </t>
  </si>
  <si>
    <t xml:space="preserve">ATF2 (Phospho-Thr71/53) </t>
  </si>
  <si>
    <t xml:space="preserve">ATF2 (Phospho-Thr73/55) </t>
  </si>
  <si>
    <t xml:space="preserve">ATF2 (Phospho-Ser112/94) </t>
  </si>
  <si>
    <t xml:space="preserve">Myc (Phospho-Thr58) </t>
  </si>
  <si>
    <t xml:space="preserve">Myc (Phospho-Thr358) </t>
  </si>
  <si>
    <t xml:space="preserve">VASP (Phospho-Ser157) </t>
  </si>
  <si>
    <t xml:space="preserve">Pyk2 (Phospho-Tyr402) </t>
  </si>
  <si>
    <t xml:space="preserve">NFkB-p65 (Phospho-Ser529) </t>
  </si>
  <si>
    <t xml:space="preserve">Catenin beta (Phospho-Ser33) </t>
  </si>
  <si>
    <t xml:space="preserve">Catenin beta (Phospho-Ser37) </t>
  </si>
  <si>
    <t xml:space="preserve">EGFR (Phospho-Tyr1172) </t>
  </si>
  <si>
    <t xml:space="preserve">mTOR (Phospho-Ser2448) </t>
  </si>
  <si>
    <t xml:space="preserve">4E-BP1 (Phospho-Thr36) </t>
  </si>
  <si>
    <t xml:space="preserve">4E-BP1 (Phospho-Thr45) </t>
  </si>
  <si>
    <t xml:space="preserve">Stathmin 1 (Phospho-Ser24) </t>
  </si>
  <si>
    <t xml:space="preserve">Stathmin 1 (Phospho-Ser37) </t>
  </si>
  <si>
    <t xml:space="preserve">PDGF R beta (Phospho-Tyr751) </t>
  </si>
  <si>
    <t xml:space="preserve">Met (Phospho-Tyr1234) </t>
  </si>
  <si>
    <t xml:space="preserve">EGFR (Phospho-Tyr1197) </t>
  </si>
  <si>
    <t xml:space="preserve">EGFR (Phospho-Tyr869) </t>
  </si>
  <si>
    <t xml:space="preserve">IRS-1 (Phospho-Ser636) </t>
  </si>
  <si>
    <t xml:space="preserve">IRS-1 (Phospho-Ser639) </t>
  </si>
  <si>
    <t xml:space="preserve">S6 Ribosomal Protein (Phospho-Ser235) </t>
  </si>
  <si>
    <t xml:space="preserve">eIF4E (Phospho-Ser209) </t>
  </si>
  <si>
    <t>CREB (Phospho-Ser121)</t>
  </si>
  <si>
    <t>EGFR (Phospho-Tyr1016)</t>
  </si>
  <si>
    <t>FAK (Phospho-Tyr407)</t>
  </si>
  <si>
    <t>FOXO1/3/4-pan (Phospho-Thr24/32)</t>
  </si>
  <si>
    <t>FKHR/FOXO1A (Phospho-Ser329)</t>
  </si>
  <si>
    <t>FOXO1A/3A (Phospho-Ser322/325)</t>
  </si>
  <si>
    <t>GRK2 (Phospho-Ser29)</t>
  </si>
  <si>
    <t>IKK-beta (Phospho-Tyr199)</t>
  </si>
  <si>
    <t>IRS-1 (Phospho-Ser323)</t>
  </si>
  <si>
    <t>JNK1/2/3 (Phospho-Thr183/Tyr185)</t>
  </si>
  <si>
    <t>LAT (Phospho-Tyr191)</t>
  </si>
  <si>
    <t>LCK (Phospho-Tyr504)</t>
  </si>
  <si>
    <t>LCK (Phospho-Tyr192)</t>
  </si>
  <si>
    <t>MDM2 (Phospho-Ser166)</t>
  </si>
  <si>
    <t>NFAT4 (Phospho-Ser165)</t>
  </si>
  <si>
    <t>p53 (Phospho-Ser20)</t>
  </si>
  <si>
    <t>p53 (Phospho-Ser392)</t>
  </si>
  <si>
    <t>P70S6K (Phospho-Thr229)</t>
  </si>
  <si>
    <t>CASP1 (Phospho-Ser376)</t>
  </si>
  <si>
    <t>CASP2 (Phospho-Ser157)</t>
  </si>
  <si>
    <t>GRB10/Growth factor receptor-bound protein 10 (Phospho-Tyr67)</t>
  </si>
  <si>
    <t>GTPase activating protein (Phospho-Ser387)</t>
  </si>
  <si>
    <t>HSP90 co-chaperone Cdc37 (Phospho-Ser13)</t>
  </si>
  <si>
    <t>IkB-alpha (Phospho-Tyr305)</t>
  </si>
  <si>
    <t>MKP-1 (Phospho-Ser359)</t>
  </si>
  <si>
    <t>NFkB-p100 (Phospho-Ser872)</t>
  </si>
  <si>
    <t>PAK1/2 (Phospho-Ser199)</t>
  </si>
  <si>
    <t>TAK1 (Phospho-Thr184)</t>
  </si>
  <si>
    <t>eNOS (Phospho-Ser615)</t>
  </si>
  <si>
    <t>IKK-gamma (Phospho-Ser85)</t>
  </si>
  <si>
    <t>mTOR (Phospho-Thr2446)</t>
  </si>
  <si>
    <t>IGF2R (Phospho-Ser2409)</t>
  </si>
  <si>
    <t>PI3-kinase p85-subunit alpha/gamma (Phospho-Tyr467/Tyr199)</t>
  </si>
  <si>
    <t>Rho/Rac guanine nucleotide exchange factor 2 (Phospho-Ser885)</t>
  </si>
  <si>
    <t>NMDAR2A/B (Phospho-Tyr1246/1252)</t>
  </si>
  <si>
    <t>Vinculin (Phospho-Tyr821)</t>
  </si>
  <si>
    <t>HRS (Phospho-Tyr334)</t>
  </si>
  <si>
    <t>IL-10R-alpha (Phospho-Tyr496)</t>
  </si>
  <si>
    <t>IL-13R/CD213a1 (Phospho-Tyr405)</t>
  </si>
  <si>
    <t>IL-4R/CD124 (Phospho-Tyr497)</t>
  </si>
  <si>
    <t>Integrin beta-4 (Phospho-Tyr1510)</t>
  </si>
  <si>
    <t>Kv1.3/KCNA3 (Phospho-Tyr135)</t>
  </si>
  <si>
    <t>Kv2.1/Kcnb1 (Phospho-Tyr128)</t>
  </si>
  <si>
    <t>CDK5 (Phospho-Tyr15)</t>
  </si>
  <si>
    <t>STAM2 (Phospho-Tyr192)</t>
  </si>
  <si>
    <t>FER (Phospho-Tyr402)</t>
  </si>
  <si>
    <t>FLT3 (Phospho-Tyr842)</t>
  </si>
  <si>
    <t>FLT3 (Phospho-Tyr969)</t>
  </si>
  <si>
    <t>BLNK (Phospho-Tyr84)</t>
  </si>
  <si>
    <t xml:space="preserve">Myc (Phospho-Ser373) </t>
  </si>
  <si>
    <t xml:space="preserve">Elk1 (Phospho-Ser389) </t>
  </si>
  <si>
    <t xml:space="preserve">Elk1 (Phospho-Thr417) </t>
  </si>
  <si>
    <t xml:space="preserve">MEF2A (Phospho-Thr312) </t>
  </si>
  <si>
    <t xml:space="preserve">MEF2A (Phospho-Thr319) </t>
  </si>
  <si>
    <t xml:space="preserve">GATA1 (Phospho-Ser142) </t>
  </si>
  <si>
    <t xml:space="preserve">GATA1 (Phospho-Ser310) </t>
  </si>
  <si>
    <t xml:space="preserve">HNF4 alpha (Phospho-Ser313) </t>
  </si>
  <si>
    <t xml:space="preserve">STAT1 (Phospho-Tyr701) </t>
  </si>
  <si>
    <t xml:space="preserve">STAT3 (Phospho-Tyr705) </t>
  </si>
  <si>
    <t xml:space="preserve">STAT3 (Phospho-Ser727) </t>
  </si>
  <si>
    <t xml:space="preserve">STAT4 (Phospho-Tyr693) </t>
  </si>
  <si>
    <t xml:space="preserve">STAT5A (Phospho-Tyr694) </t>
  </si>
  <si>
    <t xml:space="preserve">STAT5A (Phospho-Ser780) </t>
  </si>
  <si>
    <t xml:space="preserve">STAT6 (Phospho-Tyr641) </t>
  </si>
  <si>
    <t xml:space="preserve">STAT6 (Phospho-Thr645) </t>
  </si>
  <si>
    <t xml:space="preserve">CREB (Phospho-Ser133) </t>
  </si>
  <si>
    <t xml:space="preserve">ATF4 (Phospho-Ser245) </t>
  </si>
  <si>
    <t xml:space="preserve">AKT (Phospho-Ser473) </t>
  </si>
  <si>
    <t xml:space="preserve">Stathmin 1 (Phospho-Ser15) </t>
  </si>
  <si>
    <t xml:space="preserve">IRS-1 (Phospho-Ser307) </t>
  </si>
  <si>
    <t xml:space="preserve">Met (Phospho-Tyr1349) </t>
  </si>
  <si>
    <t xml:space="preserve">FGFR1 (Phospho-Tyr154) </t>
  </si>
  <si>
    <t xml:space="preserve">c-Kit (Phospho-Tyr721) </t>
  </si>
  <si>
    <t xml:space="preserve">SP1 (Phospho-Thr739) </t>
  </si>
  <si>
    <t xml:space="preserve">BRCA1 (Phospho-Ser1423) </t>
  </si>
  <si>
    <t xml:space="preserve">eNOS (Phospho-Thr495) </t>
  </si>
  <si>
    <t xml:space="preserve">CDC2 (Phospho-Tyr15) </t>
  </si>
  <si>
    <t xml:space="preserve">p44/42 MAP Kinase (Phospho-Thr202) </t>
  </si>
  <si>
    <t xml:space="preserve">p44/42 MAP Kinase (Phospho-Tyr204) </t>
  </si>
  <si>
    <t xml:space="preserve">HSP27 (Phospho-Ser78) </t>
  </si>
  <si>
    <t xml:space="preserve">HSP27 (Phospho-Ser82) </t>
  </si>
  <si>
    <t xml:space="preserve">SAPK/JNK (Phospho-Thr183) </t>
  </si>
  <si>
    <t xml:space="preserve">SAPK/JNK (Phospho-Tyr185) </t>
  </si>
  <si>
    <t xml:space="preserve">NFkB-p105/p50 (Phospho-Ser932) </t>
  </si>
  <si>
    <t xml:space="preserve">p38 MAPK (Phospho-Thr180) </t>
  </si>
  <si>
    <t xml:space="preserve">p38 MAPK (Phospho-Tyr182) </t>
  </si>
  <si>
    <t xml:space="preserve">RelB (Phospho-Ser552) </t>
  </si>
  <si>
    <t>P70S6K (Phospho-Ser371)</t>
  </si>
  <si>
    <t>P70S6K (Phospho-Thr389)</t>
  </si>
  <si>
    <t>P70S6K (Phospho-Ser418)</t>
  </si>
  <si>
    <t>P90RSK (Phospho-Thr359/Ser363)</t>
  </si>
  <si>
    <t>P90RSK (Phospho-Ser380)</t>
  </si>
  <si>
    <t>P90RSK (Phospho-Thr573)</t>
  </si>
  <si>
    <t>PAK1 (Phospho-Thr212)</t>
  </si>
  <si>
    <t>PAK1/2/3 (Phospho-Thr423/402/421)</t>
  </si>
  <si>
    <t>PAK1/2/3 (Phospho-Ser141)</t>
  </si>
  <si>
    <t>PEA-15 (Phospho-Ser116)</t>
  </si>
  <si>
    <t>PKA CAT (Phospho-Thr197)</t>
  </si>
  <si>
    <t>PP2A-alpha (Phospho-Tyr307)</t>
  </si>
  <si>
    <t>Raf1 (Phospho-Tyr341)</t>
  </si>
  <si>
    <t>Raf1 (Phospho-Ser621)</t>
  </si>
  <si>
    <t>RyR2 (Phospho-Ser2808)</t>
  </si>
  <si>
    <t>SYK (Phospho-Tyr323)</t>
  </si>
  <si>
    <t>Synapsin (Phospho-Ser62)</t>
  </si>
  <si>
    <t>Tuberin/TSC2 (Phospho-Ser939)</t>
  </si>
  <si>
    <t>Tuberin/TSC2 (Phospho-Thr1462)</t>
  </si>
  <si>
    <t>VAV2 (Phospho-Tyr142)</t>
  </si>
  <si>
    <t>Catenin beta (Phospho-Tyr489)</t>
  </si>
  <si>
    <t>CREB (Phospho-Thr100)</t>
  </si>
  <si>
    <t>Ezrin (Phospho-Tyr478)</t>
  </si>
  <si>
    <t>p53 (Phospho-Ser366)</t>
  </si>
  <si>
    <t>p53 (Phospho-Ser378)</t>
  </si>
  <si>
    <t>Rb (Phospho-Ser608)</t>
  </si>
  <si>
    <t>SRF (Phospho-Ser77)</t>
  </si>
  <si>
    <t>Trk A (Phospho-Tyr701)</t>
  </si>
  <si>
    <t>Trk A (Phospho-Tyr680/681)</t>
  </si>
  <si>
    <t>Abl1 (Phospho-Thr754/735)</t>
  </si>
  <si>
    <t>B-RAF (Phospho-Ser446)</t>
  </si>
  <si>
    <t>CaMK2-beta/gamma/delta (Phospho-Thr287)</t>
  </si>
  <si>
    <t>MAP3K1/MEKK1 (Phospho-Thr1381)</t>
  </si>
  <si>
    <t>MKK3/MAP2K3 (Phospho-Thr222)</t>
  </si>
  <si>
    <t>MKK7/MAP2K7 (Phospho-Ser271)</t>
  </si>
  <si>
    <t>MKK7/MAP2K7 (Phospho-Thr275)</t>
  </si>
  <si>
    <t>MSK1 (Phospho-Ser212)</t>
  </si>
  <si>
    <t>claudin 3 (Phospho-Tyr219)</t>
  </si>
  <si>
    <t>claudin 7 (Phospho-Tyr210)</t>
  </si>
  <si>
    <t xml:space="preserve">AKT (Phospho-Thr308) </t>
  </si>
  <si>
    <t xml:space="preserve">PTEN (Phospho-Ser380/Thr382/Thr383) </t>
  </si>
  <si>
    <t xml:space="preserve">P95/NBS1 (Phospho-Ser343) </t>
  </si>
  <si>
    <t xml:space="preserve">P73 (Phospho-Tyr99) </t>
  </si>
  <si>
    <t xml:space="preserve">FAK (Phospho-Tyr861) </t>
  </si>
  <si>
    <t xml:space="preserve">Integrin beta-3 (Phospho-Tyr773) </t>
  </si>
  <si>
    <t xml:space="preserve">Chk2 (Phospho-Thr68) </t>
  </si>
  <si>
    <t xml:space="preserve">PTEN (Phospho-Ser370) </t>
  </si>
  <si>
    <t xml:space="preserve">Ezrin (Phospho-Tyr353) </t>
  </si>
  <si>
    <t xml:space="preserve">BCL-2 (Phospho-Thr56) </t>
  </si>
  <si>
    <t xml:space="preserve">BCL-2 (Phospho-Ser70) </t>
  </si>
  <si>
    <t xml:space="preserve">BCL-XL (Phospho-Ser62) </t>
  </si>
  <si>
    <t xml:space="preserve">BAD (Phospho-Ser112) </t>
  </si>
  <si>
    <t xml:space="preserve">BAD (Phospho-Ser136) </t>
  </si>
  <si>
    <t xml:space="preserve">BAD (Phospho-Ser155) </t>
  </si>
  <si>
    <t xml:space="preserve">Estrogen Receptor-alpha (Phospho-Ser104) </t>
  </si>
  <si>
    <t xml:space="preserve">Estrogen Receptor-alpha (Phospho-Ser106) </t>
  </si>
  <si>
    <t xml:space="preserve">Estrogen Receptor-alpha (Phospho-Ser118) </t>
  </si>
  <si>
    <t xml:space="preserve">Estrogen Receptor-alpha (Phospho-Ser167) </t>
  </si>
  <si>
    <t xml:space="preserve">Synuclein alpha (Phospho-Tyr125) </t>
  </si>
  <si>
    <t xml:space="preserve">Tau (Phospho-Thr212) </t>
  </si>
  <si>
    <t xml:space="preserve">Connexin 43 (Phospho-Ser367) </t>
  </si>
  <si>
    <t xml:space="preserve">DAB1 (Phospho-Tyr232) </t>
  </si>
  <si>
    <t xml:space="preserve">NFkB-p65 (Phospho-Ser311) </t>
  </si>
  <si>
    <t xml:space="preserve">GluR1 (Phospho-Ser849) </t>
  </si>
  <si>
    <t xml:space="preserve">GluR1 (Phospho-Ser863) </t>
  </si>
  <si>
    <t xml:space="preserve">HSF1 (Phospho-Ser303) </t>
  </si>
  <si>
    <t xml:space="preserve">EGFR (Phospho-Tyr1110) </t>
  </si>
  <si>
    <t xml:space="preserve">MARCKS (Phospho-Ser163) </t>
  </si>
  <si>
    <t xml:space="preserve">Merlin (Phospho-Ser518) </t>
  </si>
  <si>
    <t xml:space="preserve">Synapsin (Phospho-Ser9) </t>
  </si>
  <si>
    <t xml:space="preserve">Histone H2A.X (Phospho-Ser139) </t>
  </si>
  <si>
    <t xml:space="preserve">P70S6K (Phospho-Ser411) </t>
  </si>
  <si>
    <t xml:space="preserve">Tau (Phospho-Ser422) </t>
  </si>
  <si>
    <t xml:space="preserve">Cortactin (Phospho-Tyr421) </t>
  </si>
  <si>
    <t xml:space="preserve">Cortactin (Phospho-Tyr466) </t>
  </si>
  <si>
    <t xml:space="preserve">CREB (Phospho-Ser129) </t>
  </si>
  <si>
    <t xml:space="preserve">DAB1 (Phospho-Tyr220) </t>
  </si>
  <si>
    <t>Tyrosine Hydroxylase (Phospho-Ser8)</t>
  </si>
  <si>
    <t>VEGFR1 (Phospho-Tyr1333)</t>
  </si>
  <si>
    <t>VEGFR2 (Phospho-Tyr1059)</t>
  </si>
  <si>
    <t>WASP (Phospho-Tyr290)</t>
  </si>
  <si>
    <t>Zap-70 (Phospho-Tyr292)</t>
  </si>
  <si>
    <t>Zap-70 (Phospho-Tyr315)</t>
  </si>
  <si>
    <t>AKT1 (Phospho-Tyr474)</t>
  </si>
  <si>
    <t>AKT1 (Phospho-Ser246)</t>
  </si>
  <si>
    <t>AKT1 (Phospho-Thr72)</t>
  </si>
  <si>
    <t>c-Abl (Phospho-Tyr245)</t>
  </si>
  <si>
    <t>CDC25C (Phospho-Thr48)</t>
  </si>
  <si>
    <t>Chk1 (Phospho-Ser296)</t>
  </si>
  <si>
    <t>c-Raf (Phospho-Ser296)</t>
  </si>
  <si>
    <t>Cyclin B1 (Phospho-Ser147)</t>
  </si>
  <si>
    <t>Cyclin E1 (Phospho-Thr77)</t>
  </si>
  <si>
    <t>eIF4G (Phospho-Ser1108)</t>
  </si>
  <si>
    <t>IRS-1 (Phospho-Ser794)</t>
  </si>
  <si>
    <t>LAT (Phospho-Tyr171)</t>
  </si>
  <si>
    <t>P70S6K-beta (Phospho-Ser423)</t>
  </si>
  <si>
    <t>PAK1 (Phospho-Ser204)</t>
  </si>
  <si>
    <t>PAK2 (Phospho-Ser192)</t>
  </si>
  <si>
    <t>PAK3 (Phospho-Ser154)</t>
  </si>
  <si>
    <t>PKC beta/PKCB (Phospho-Ser661)</t>
  </si>
  <si>
    <t>PKC delta (Phospho-Tyr64)</t>
  </si>
  <si>
    <t>RSK1/2/3/4 (Phospho-Ser221/227/218/232)</t>
  </si>
  <si>
    <t>Src (Phospho-Ser75)</t>
  </si>
  <si>
    <t>SLP-76 (Phospho-Tyr128)</t>
  </si>
  <si>
    <t>LCK (Phospho-Ser59)</t>
  </si>
  <si>
    <t>Fos (Phospho-Thr232)</t>
  </si>
  <si>
    <t>Src (Phospho-Tyr216)</t>
  </si>
  <si>
    <t>Gab2 (Phospho-Ser159)</t>
  </si>
  <si>
    <t>Pyk2 (Phospho-Tyr579)</t>
  </si>
  <si>
    <t>GRK2 (Phospho-Ser685)</t>
  </si>
  <si>
    <t>BRCA1 (Phospho-Ser1457)</t>
  </si>
  <si>
    <t>Gab2 (Phospho-Tyr643)</t>
  </si>
  <si>
    <t>MAPKAPK2 (Phospho-Ser272)</t>
  </si>
  <si>
    <t>TLK1 (Ab-764)</t>
  </si>
  <si>
    <t xml:space="preserve">Progesterone Receptor (Phospho-Ser190) </t>
  </si>
  <si>
    <t xml:space="preserve">HER2 (Phospho-Tyr877) </t>
  </si>
  <si>
    <t xml:space="preserve">HER2 (Phospho-Tyr1221/Tyr1222) </t>
  </si>
  <si>
    <t xml:space="preserve">HER2 (Phospho-Tyr1248) </t>
  </si>
  <si>
    <t xml:space="preserve">EGFR (Phospho-Ser1070) </t>
  </si>
  <si>
    <t xml:space="preserve">EGFR (Phospho-Tyr1092) </t>
  </si>
  <si>
    <t xml:space="preserve">G3BP-1 (Phospho-Ser232) </t>
  </si>
  <si>
    <t xml:space="preserve">ICAM-1 (Phospho-Tyr512) </t>
  </si>
  <si>
    <t xml:space="preserve">VEGFR2 (Phospho-Tyr1175) </t>
  </si>
  <si>
    <t xml:space="preserve">VEGFR2 (Phospho-Tyr1214) </t>
  </si>
  <si>
    <t xml:space="preserve">VEGFR2 (Phospho-Tyr951) </t>
  </si>
  <si>
    <t xml:space="preserve">IGF1R (Phospho-Tyr1161) </t>
  </si>
  <si>
    <t xml:space="preserve">IGF1R (Phospho-Tyr1165/1166) </t>
  </si>
  <si>
    <t xml:space="preserve">Paxillin (Phospho-Tyr118) </t>
  </si>
  <si>
    <t xml:space="preserve">Caveolin-1 (Phospho-Tyr14) </t>
  </si>
  <si>
    <t xml:space="preserve">Src (Phospho-Tyr418) </t>
  </si>
  <si>
    <t xml:space="preserve">p53 (Phospho-Ser6) </t>
  </si>
  <si>
    <t xml:space="preserve">p53 (Phospho-Ser9) </t>
  </si>
  <si>
    <t xml:space="preserve">p53 (Phospho-Ser15) </t>
  </si>
  <si>
    <t xml:space="preserve">DARPP-32 (Phospho-Thr34) </t>
  </si>
  <si>
    <t xml:space="preserve">Dok-1 (Phospho-Tyr362) </t>
  </si>
  <si>
    <t xml:space="preserve">Dok-1 (Phospho-Tyr398) </t>
  </si>
  <si>
    <t xml:space="preserve">Dok-2 (Phospho-Tyr299) </t>
  </si>
  <si>
    <t xml:space="preserve">eIF2A (Phospho-Ser51) </t>
  </si>
  <si>
    <t xml:space="preserve">PKR (Phospho-Thr446) </t>
  </si>
  <si>
    <t xml:space="preserve">GAP43 (Phospho-Ser41) </t>
  </si>
  <si>
    <t xml:space="preserve">Integrin beta-3 (Phospho-Tyr785) </t>
  </si>
  <si>
    <t xml:space="preserve">Ret (Phospho-Tyr905) </t>
  </si>
  <si>
    <t xml:space="preserve">P70S6K (Phospho-Ser424) </t>
  </si>
  <si>
    <t xml:space="preserve">Synuclein alpha (Phospho-Tyr133) </t>
  </si>
  <si>
    <t xml:space="preserve">Synuclein alpha (Phospho-Tyr136) </t>
  </si>
  <si>
    <t xml:space="preserve">CaMK2A (Phospho-Thr286) </t>
  </si>
  <si>
    <t xml:space="preserve">BIM (Phospho-Ser69/65) </t>
  </si>
  <si>
    <t xml:space="preserve">CPI17 alpha (Phospho-Thr38) </t>
  </si>
  <si>
    <t xml:space="preserve">PKR (Phospho-Thr451) </t>
  </si>
  <si>
    <t xml:space="preserve">Gab1 (Phospho-Tyr627) </t>
  </si>
  <si>
    <t xml:space="preserve">GluR2 (Phospho-Ser880) </t>
  </si>
  <si>
    <t xml:space="preserve">MARCKS (Phospho-Ser158) </t>
  </si>
  <si>
    <t>LKB1 (Phospho-Ser428)</t>
  </si>
  <si>
    <t>LKB1 (Phospho-Thr189)</t>
  </si>
  <si>
    <t>MAPKAPK2 (Phospho-Thr222)</t>
  </si>
  <si>
    <t>MEK1 (Phospho-Ser298)</t>
  </si>
  <si>
    <t>MEK1 (Phospho-Thr286)</t>
  </si>
  <si>
    <t>MSK1 (Phospho-Ser360)</t>
  </si>
  <si>
    <t>MSK1 (Phospho-Thr581)</t>
  </si>
  <si>
    <t>mTOR (Phospho-Ser2481)</t>
  </si>
  <si>
    <t>p53 (Phospho-Thr81)</t>
  </si>
  <si>
    <t>PAK2 (Phospho-Ser20)</t>
  </si>
  <si>
    <t>PEA-15 (Phospho-Ser104)</t>
  </si>
  <si>
    <t>PKC alpha/beta II (Phospho-Thr638)</t>
  </si>
  <si>
    <t>PKC delta (Phospho-Thr505)</t>
  </si>
  <si>
    <t>PKC delta (Phospho-Tyr313)</t>
  </si>
  <si>
    <t>PKC theta (Phospho-Thr538)</t>
  </si>
  <si>
    <t>PKD1/PKC mu (Phospho-Ser910)</t>
  </si>
  <si>
    <t>PLC beta3 (Phospho-Ser537)</t>
  </si>
  <si>
    <t>Ras-GRF1 (Phospho-Ser916)</t>
  </si>
  <si>
    <t>MEF2C (Phospho-Ser396)</t>
  </si>
  <si>
    <t>MKP-1/2 (Phospho-Ser296)</t>
  </si>
  <si>
    <t>SREBP-1 (Phospho-Ser439)</t>
  </si>
  <si>
    <t>PLCG1 (Phospho-Tyr771)</t>
  </si>
  <si>
    <t>LYN (Phospho-Tyr507)</t>
  </si>
  <si>
    <t>p130Cas (Phospho-Tyr410)</t>
  </si>
  <si>
    <t>PLCG1 (Phospho-Tyr783)</t>
  </si>
  <si>
    <t>PLCG2 (Phospho-Tyr753)</t>
  </si>
  <si>
    <t>ATF-1 (Phospho-Ser63)</t>
  </si>
  <si>
    <t>CD19 (Phospho-Tyr531)</t>
  </si>
  <si>
    <t>ATPase (Phospho-Ser16)</t>
  </si>
  <si>
    <t>FGFR1 (Phospho-Tyr766)</t>
  </si>
  <si>
    <t>FGFR1 (Phospho-Tyr654)</t>
  </si>
  <si>
    <t>Lamin A/C (Phospho-Ser392)</t>
  </si>
  <si>
    <t>MITF (Phospho-Ser73)</t>
  </si>
  <si>
    <t xml:space="preserve">p53 (Phospho-Thr18) </t>
  </si>
  <si>
    <t xml:space="preserve">p53 (Phospho-Ser33) </t>
  </si>
  <si>
    <t xml:space="preserve">p53 (Phospho-Ser37) </t>
  </si>
  <si>
    <t xml:space="preserve">p53 (Phospho-Ser46) </t>
  </si>
  <si>
    <t xml:space="preserve">p53 (Phospho-Ser315) </t>
  </si>
  <si>
    <t xml:space="preserve">Tau (Phospho-Ser356) </t>
  </si>
  <si>
    <t xml:space="preserve">Tau (Phospho-Ser396) </t>
  </si>
  <si>
    <t xml:space="preserve">Tau (Phospho-Ser235) </t>
  </si>
  <si>
    <t xml:space="preserve">Tau (Phospho-Thr181) </t>
  </si>
  <si>
    <t xml:space="preserve">Tau (Phospho-Thr205) </t>
  </si>
  <si>
    <t xml:space="preserve">Tau (Phospho-Ser214) </t>
  </si>
  <si>
    <t xml:space="preserve">Tau (Phospho-Thr231) </t>
  </si>
  <si>
    <t xml:space="preserve">Tau (Phospho-Ser262) </t>
  </si>
  <si>
    <t xml:space="preserve">Tau (Phospho-Ser404) </t>
  </si>
  <si>
    <t xml:space="preserve">FKHR (Phospho-Ser256) </t>
  </si>
  <si>
    <t xml:space="preserve">Catenin beta (Phospho-Thr41/Ser45) </t>
  </si>
  <si>
    <t xml:space="preserve">BRCA1 (Phospho-Ser1524) </t>
  </si>
  <si>
    <t xml:space="preserve">CDC25C (Phospho-Ser216) </t>
  </si>
  <si>
    <t xml:space="preserve">Androgen Receptor (Phospho-Ser213) </t>
  </si>
  <si>
    <t xml:space="preserve">MEK1 (Phospho-Thr291) </t>
  </si>
  <si>
    <t xml:space="preserve">NMDAR1 (Phospho-Ser897) </t>
  </si>
  <si>
    <t xml:space="preserve">PKC delta (Phospho-Ser645) </t>
  </si>
  <si>
    <t xml:space="preserve">PKC theta (Phospho-Ser676) </t>
  </si>
  <si>
    <t>14-3-3 zeta (Phospho-Ser58)</t>
  </si>
  <si>
    <t>AMPK1 (Phospho-Thr172)</t>
  </si>
  <si>
    <t>Amyloid beta A4 (Phospho-Thr743/668)</t>
  </si>
  <si>
    <t>CREB (Phospho-Ser142)</t>
  </si>
  <si>
    <t>DARPP-32 (Phospho-Thr75)</t>
  </si>
  <si>
    <t>EGFR (Phospho-Thr678)</t>
  </si>
  <si>
    <t>Ephrin B2 (Phospho-Tyr330)</t>
  </si>
  <si>
    <t>GABA-RB (Phospho-Ser434)</t>
  </si>
  <si>
    <t>HSP90B (Phospho-Ser254)</t>
  </si>
  <si>
    <t>IkB-beta (Phospho-Ser23)</t>
  </si>
  <si>
    <t>IkB-epsilon (Phospho-Ser22)</t>
  </si>
  <si>
    <t>Keratin 18 (Phospho-Ser33)</t>
  </si>
  <si>
    <t>Keratin 8 (Phospho-Ser73)</t>
  </si>
  <si>
    <t>MEF2A (Phospho-Ser408)</t>
  </si>
  <si>
    <t>Myc (Phospho-Ser62)</t>
  </si>
  <si>
    <t>MKK6 (Phospho-Ser207)</t>
  </si>
  <si>
    <t>HDAC2 (Phospho-Ser394)</t>
  </si>
  <si>
    <t>FAK (Phospho-Tyr397)</t>
  </si>
  <si>
    <t>EGFR (Phospho-Thr693)</t>
  </si>
  <si>
    <t>GSK3 alpha/beta (Phospho-Tyr216/279)</t>
  </si>
  <si>
    <t>14-3-3 theta/tau (Phospho-Ser232)</t>
  </si>
  <si>
    <t>14-3-3 zeta/delta (Phospho-Thr232)</t>
  </si>
  <si>
    <t>Actin Pan (a/b/g) (Phospho-Tyr55/53)</t>
  </si>
  <si>
    <t>A-RAF (Phospho-Tyr301/302)</t>
  </si>
  <si>
    <t>ATRIP (Phospho-Ser68/72)</t>
  </si>
  <si>
    <t>BCL-2 (Phospho-Thr69)</t>
  </si>
  <si>
    <t>BCL-XL (Phospho-Thr47)</t>
  </si>
  <si>
    <t>B-RAF (Phospho-Thr598)</t>
  </si>
  <si>
    <t>B-RAF (Phospho-Ser601)</t>
  </si>
  <si>
    <t>Chk2 (Phospho-Thr383)</t>
  </si>
  <si>
    <t>Gab1 (Phospho-Tyr659)</t>
  </si>
  <si>
    <t>HDAC1 (Phospho-Ser421)</t>
  </si>
  <si>
    <t>p38 MAPK (Phospho-Tyr322)</t>
  </si>
  <si>
    <t>PKC alpha (Phospho-Tyr657)</t>
  </si>
  <si>
    <t>PKC delta (Phospho-Tyr52)</t>
  </si>
  <si>
    <t>PKC epsilon (Phospho-Ser729)</t>
  </si>
  <si>
    <t>PKC pan activation site (Phospho)</t>
  </si>
  <si>
    <t>PKC zeta (Phospho-Thr560)</t>
  </si>
  <si>
    <t>PLCG1 (Phospho-Tyr1253)</t>
  </si>
  <si>
    <t>PLCG2 (Phospho-Tyr1217)</t>
  </si>
  <si>
    <t>PPAR-BP (Phospho-Thr1457)</t>
  </si>
  <si>
    <t>PPAR-gamma (Phospho-Ser112)</t>
  </si>
  <si>
    <t>WAVE1 (Phospho-Tyr125)</t>
  </si>
  <si>
    <t>XIAP (Phospho-Ser87)</t>
  </si>
  <si>
    <t>ATP-Citrate Lyase (Phospho-Ser454)</t>
  </si>
  <si>
    <t>Mst1/Mst2 (Phospho-Thr183)</t>
  </si>
  <si>
    <t>Myosin regulatory light chain 2 (Phospho-Ser18)</t>
  </si>
  <si>
    <t>p130Cas (Phospho-Tyr165)</t>
  </si>
  <si>
    <t>PP1 alpha (Phospho-Thr320)</t>
  </si>
  <si>
    <t>CK2-b (Phospho-Ser209)</t>
  </si>
  <si>
    <t>EPHA2/3/4 (Phospho-Tyr588/596)</t>
  </si>
  <si>
    <t>EPHB1/2 (Phospho-Tyr594/604)</t>
  </si>
  <si>
    <t>Ephrin-B1 (Phospho-Tyr317)</t>
  </si>
  <si>
    <t>Epo-R (Phospho-Tyr368)</t>
  </si>
  <si>
    <t>TGFBR1 (Ab-165)</t>
  </si>
  <si>
    <t>TGFBR2 (Ab-250)</t>
  </si>
  <si>
    <t>AurB (Ab-232)</t>
  </si>
  <si>
    <t xml:space="preserve">Androgen Receptor (Phospho-Ser650) </t>
  </si>
  <si>
    <t xml:space="preserve">Chk1 (Phospho-Ser345) </t>
  </si>
  <si>
    <t xml:space="preserve">FAK (Phospho-Tyr925) </t>
  </si>
  <si>
    <t xml:space="preserve">AKT2 (Phospho-Ser474) </t>
  </si>
  <si>
    <t xml:space="preserve">c-Abl (Phospho-Tyr412) </t>
  </si>
  <si>
    <t xml:space="preserve">LIMK1 (Phospho-Thr508) </t>
  </si>
  <si>
    <t xml:space="preserve">IKK-alpha (Phospho-Thr23) </t>
  </si>
  <si>
    <t xml:space="preserve">Rb (Phospho-Ser795) </t>
  </si>
  <si>
    <t xml:space="preserve">Rb (Phospho-Ser807) </t>
  </si>
  <si>
    <t xml:space="preserve">Rb (Phospho-Ser780) </t>
  </si>
  <si>
    <t xml:space="preserve">CDK2 (Phospho-Thr160) </t>
  </si>
  <si>
    <t xml:space="preserve">FKHR (Phospho-Ser319) </t>
  </si>
  <si>
    <t xml:space="preserve">AFX/FOXO4 (Phospho-Ser197) </t>
  </si>
  <si>
    <t xml:space="preserve">CDC25A (Phospho-Ser75) </t>
  </si>
  <si>
    <t xml:space="preserve">Cofilin (Phospho-Ser3) </t>
  </si>
  <si>
    <t xml:space="preserve">Chk1 (Phospho-Ser280) </t>
  </si>
  <si>
    <t xml:space="preserve">Chk1 (Phospho-Ser317) </t>
  </si>
  <si>
    <t xml:space="preserve">VAV1 (Phospho-Tyr174) </t>
  </si>
  <si>
    <t xml:space="preserve">IRS-1 (Phospho-Ser312) </t>
  </si>
  <si>
    <t>Opioid Receptor (Phospho-Ser375)</t>
  </si>
  <si>
    <t>PKC zeta (Phospho-Thr410)</t>
  </si>
  <si>
    <t>Shc (Phospho-Tyr349)</t>
  </si>
  <si>
    <t>Shc (Phospho-Tyr427)</t>
  </si>
  <si>
    <t>SHP-2 (Phospho-Tyr542)</t>
  </si>
  <si>
    <t>SHP-2 (Phospho-Tyr580)</t>
  </si>
  <si>
    <t>Smad3 (Phospho-Ser425)</t>
  </si>
  <si>
    <t>Synaptotagmin (Phospho-Ser309)</t>
  </si>
  <si>
    <t>Synaptotagmin (Phospho-Thr202)</t>
  </si>
  <si>
    <t>Trk B (Phospho-Tyr515)</t>
  </si>
  <si>
    <t>Tyrosine Hydroxylase (Phospho-Ser19)</t>
  </si>
  <si>
    <t>Tyrosine Hydroxylase (Phospho-Ser31)</t>
  </si>
  <si>
    <t>Tyrosine Hydroxylase (Phospho-Ser40)</t>
  </si>
  <si>
    <t>BTK (Phospho-Tyr223)</t>
  </si>
  <si>
    <t>COT (Phospho-Thr290)</t>
  </si>
  <si>
    <t>CrkII (Phospho-Tyr221)</t>
  </si>
  <si>
    <t>Trk B (Phospho-Tyr705)</t>
  </si>
  <si>
    <t>Cyclin E1 (Phospho-Thr395)</t>
  </si>
  <si>
    <t>KSR (Phospho-Ser392)</t>
  </si>
  <si>
    <t>PLC beta3 (Phospho-Ser1105)</t>
  </si>
  <si>
    <t>Pyk2 (Phospho-Tyr580)</t>
  </si>
  <si>
    <t>STAT5B (Phospho-Ser731)</t>
  </si>
  <si>
    <t>SYK (Phospho-Tyr348)</t>
  </si>
  <si>
    <t>P70S6K (Phospho-Thr421)</t>
  </si>
  <si>
    <t>CaMK2 alpha/beta/delta (Phospho-Thr305)</t>
  </si>
  <si>
    <t>MAPKAPK2 (Phospho-Thr334)</t>
  </si>
  <si>
    <t>NFkB-p105 (Phospho-Ser927)</t>
  </si>
  <si>
    <t>Smad1 (Phospho-Ser465)</t>
  </si>
  <si>
    <t>Smad2 (Phospho-Ser467)</t>
  </si>
  <si>
    <t>ACC1 (Phospho-Ser80)</t>
  </si>
  <si>
    <t>CASP6 (Phospho-Ser257)</t>
  </si>
  <si>
    <t>CASP8 (Phospho-Ser347)</t>
  </si>
  <si>
    <t>CASP9 (Phospho-Thr125)</t>
  </si>
  <si>
    <t>CDC25B (Phospho-Ser323)</t>
  </si>
  <si>
    <t>c-PLA2 (Phospho-Ser505)</t>
  </si>
  <si>
    <t>PKD1/PKC mu (Phospho-Ser205)</t>
  </si>
  <si>
    <t>PKD1/PKC mu (Phospho-Tyr463)</t>
  </si>
  <si>
    <t>PKD2 (Phospho-Ser876)</t>
  </si>
  <si>
    <t>Rb (Phospho-Ser811)</t>
  </si>
  <si>
    <t>Rb (Phospho-Thr821)</t>
  </si>
  <si>
    <t>AKT (Phospho-Tyr326)</t>
  </si>
  <si>
    <t>BAD (Phospho-Ser91/128)</t>
  </si>
  <si>
    <t>BAD (Phospho-Ser134)</t>
  </si>
  <si>
    <t>Calmodulin (Phospho-Thr79/Ser81)</t>
  </si>
  <si>
    <t>CaMK1-alpha (Phospho-Thr177)</t>
  </si>
  <si>
    <t>CaMK4 (Phospho-Thr196/200)</t>
  </si>
  <si>
    <t>Caspase 9 (Phospho-Tyr153)</t>
  </si>
  <si>
    <t>Caspase 9 (Phospho-Ser144)</t>
  </si>
  <si>
    <t>Caspase 9 (Phospho-Ser196)</t>
  </si>
  <si>
    <t>Caspase-3 (Phospho-Ser150)</t>
  </si>
  <si>
    <t>Catalase (Phospho-Tyr385)</t>
  </si>
  <si>
    <t>Catenin beta (Phospho-Tyr654)</t>
  </si>
  <si>
    <t>CD227/mucin 1 (Phospho-Tyr1243)</t>
  </si>
  <si>
    <t>Interferon-gamma receptor alpha chain precursor (Phospho-Tyr457)</t>
  </si>
  <si>
    <t>IL-2RA/CD25 (Phospho-Ser268)</t>
  </si>
  <si>
    <t>RAD51 (Phospho-Tyr315)</t>
  </si>
  <si>
    <t>RAD52 (Phospho-Tyr104)</t>
  </si>
  <si>
    <t>SEK1/MKK4/JNKK1 (Phospho-Ser257)</t>
  </si>
  <si>
    <t>ATP1A1/Na+K+ ATPase1 (Phospho-Ser23)</t>
  </si>
  <si>
    <t>WEE1 (Phospho-Ser642)</t>
  </si>
  <si>
    <t>CK1-A (Phospho-Thr321)</t>
  </si>
  <si>
    <t>HSP90B (Phospho-Ser226)</t>
  </si>
  <si>
    <t>Merlin (Phospho-Ser10)</t>
  </si>
  <si>
    <t>CK1-A/A2 (Phospho-Tyr294)</t>
  </si>
  <si>
    <t>Ephrin B1/B2/B3 (Phospho-Tyr324)</t>
  </si>
  <si>
    <t>EPB41 (Phospho-Tyr418/660)</t>
  </si>
  <si>
    <t>Mnk1 (Phospho-Thr385)</t>
  </si>
  <si>
    <t>TIF-IA (Phospho-Ser649)</t>
  </si>
  <si>
    <t xml:space="preserve">LCK (Phospho-Tyr393) </t>
  </si>
  <si>
    <t>MKK3 (Phospho-Ser189)</t>
  </si>
  <si>
    <t xml:space="preserve">Chk2 (Phospho-Ser516) </t>
  </si>
  <si>
    <t xml:space="preserve">TYK2 (Phospho-Tyr1054) </t>
  </si>
  <si>
    <t xml:space="preserve">JAK1 (Phospho-Tyr1022) </t>
  </si>
  <si>
    <t xml:space="preserve">JAK2 (Phospho-Tyr221) </t>
  </si>
  <si>
    <t xml:space="preserve">JAK2 (Phospho-Tyr1007) </t>
  </si>
  <si>
    <t xml:space="preserve">IkB-alpha (Phospho-Ser32/36) </t>
  </si>
  <si>
    <t xml:space="preserve">Src (Phospho-Tyr529) </t>
  </si>
  <si>
    <t xml:space="preserve">eNOS (Phospho-Ser1177) </t>
  </si>
  <si>
    <t xml:space="preserve">FKHRL1/FOXO3A (Phospho-Ser253) </t>
  </si>
  <si>
    <t xml:space="preserve">VASP (Phospho-Ser238) </t>
  </si>
  <si>
    <t xml:space="preserve">Zap-70 (Phospho-Tyr319) </t>
  </si>
  <si>
    <t xml:space="preserve">Zap-70 (Phospho-Tyr493) </t>
  </si>
  <si>
    <t xml:space="preserve">MEK1 (Phospho-Ser221) </t>
  </si>
  <si>
    <t xml:space="preserve">IkB-alpha (Phospho-Tyr42) </t>
  </si>
  <si>
    <t xml:space="preserve">STAT1 (Phospho-Ser727) </t>
  </si>
  <si>
    <t xml:space="preserve">AMPK1/AMPK2 (Phospho-Ser485/491) </t>
  </si>
  <si>
    <t xml:space="preserve">SEK1/MKK4 (Phospho-Thr261) </t>
  </si>
  <si>
    <t>eEF2K (Phospho-Ser366)</t>
  </si>
  <si>
    <t>Filamin A (Phospho-Ser2152)</t>
  </si>
  <si>
    <t>Cyclin B1 (Phospho-Ser126)</t>
  </si>
  <si>
    <t>EEF2 (Phospho-Thr56)</t>
  </si>
  <si>
    <t>HSL (Phospho-Ser554)</t>
  </si>
  <si>
    <t>Pyk2 (Phospho-Tyr881)</t>
  </si>
  <si>
    <t>SRF (Phospho-Ser99)</t>
  </si>
  <si>
    <t>STAT2 (Phospho-Tyr690)</t>
  </si>
  <si>
    <t>SYK (Phospho-Tyr525)</t>
  </si>
  <si>
    <t>4E-BP1 (Phospho-Ser65)</t>
  </si>
  <si>
    <t>4E-BP1 (Phospho-Thr70)</t>
  </si>
  <si>
    <t>Abl1 (Phospho-Tyr412)</t>
  </si>
  <si>
    <t>Abl1 (Phospho-Tyr204)</t>
  </si>
  <si>
    <t>ACC1 (Phospho-Ser79)</t>
  </si>
  <si>
    <t>AKT1 (Phospho-Thr450)</t>
  </si>
  <si>
    <t>AKT1 (Phospho-Ser124)</t>
  </si>
  <si>
    <t>AMPK beta1 (Phospho-Ser182)</t>
  </si>
  <si>
    <t>Chk2 (Phospho-Thr387)</t>
  </si>
  <si>
    <t>Cyclin D1 (Phospho-Thr286)</t>
  </si>
  <si>
    <t>Cyclin D3 (Phospho-Thr283)</t>
  </si>
  <si>
    <t>DAXX (Phospho-Ser668)</t>
  </si>
  <si>
    <t>CD4 (Phospho-Ser433)</t>
  </si>
  <si>
    <t>CDC25A (Phospho-Ser124)</t>
  </si>
  <si>
    <t>CDC25B (Phospho-Ser353)</t>
  </si>
  <si>
    <t>CDK7 (Phospho-Thr170)</t>
  </si>
  <si>
    <t>Chk1 (Phospho-Ser286)</t>
  </si>
  <si>
    <t>Chk1 (Phospho-Ser301)</t>
  </si>
  <si>
    <t>c-met (Phospho-Tyr1003)</t>
  </si>
  <si>
    <t>Cytokeratin 18 (Phospho-Ser52)</t>
  </si>
  <si>
    <t>Cytokeratin 8 (Phospho-Ser431)</t>
  </si>
  <si>
    <t>Catenin delta-1 (Phospho-Tyr228)</t>
  </si>
  <si>
    <t>c-Raf (Phospho-Ser43)</t>
  </si>
  <si>
    <t>DNA-PK (Phospho-Thr2647)</t>
  </si>
  <si>
    <t>DNA-PK (Phospho-Thr2638)</t>
  </si>
  <si>
    <t>EGFR (Phospho-Tyr1069)</t>
  </si>
  <si>
    <t>ERK3 (Phospho-Ser189)</t>
  </si>
  <si>
    <t>Lamin A (Phospho-Ser22)</t>
  </si>
  <si>
    <t>AurB (Phospho-Tyr12)</t>
  </si>
  <si>
    <t>AurA (Phospho-Thr288)</t>
  </si>
  <si>
    <t>Integrin beta-1 (Phospho-Thr788)</t>
  </si>
  <si>
    <t>PDGF R beta (Phospho-Tyr740)</t>
  </si>
  <si>
    <t>PDGF R beta (Phospho-Tyr1021)</t>
  </si>
  <si>
    <t>PDGF R alpha (Phospho-Tyr849)</t>
  </si>
  <si>
    <t>FADD (Phospho-Ser194)</t>
  </si>
  <si>
    <t>Survivin (Phospho-Thr117)</t>
  </si>
  <si>
    <t>TOP2A/DNA topoisomerase II (Phospho-Ser1106)</t>
  </si>
  <si>
    <t>BTK (Phospho-Tyr550)</t>
  </si>
  <si>
    <t>IL3RB (Phospho-Tyr593)</t>
  </si>
  <si>
    <t>IR (Phospho-Tyr1355)</t>
  </si>
  <si>
    <t>IR (Phospho-Tyr1361)</t>
  </si>
  <si>
    <t>KIT (Phospho-Tyr936)</t>
  </si>
  <si>
    <t>KIT (Phospho-Tyr703)</t>
  </si>
  <si>
    <t>M-CSF Receptor (Phospho-Tyr809)</t>
  </si>
  <si>
    <t>Met (Phospho-Tyr1356)</t>
  </si>
  <si>
    <t>H / M Ratio</t>
  </si>
  <si>
    <t>Logged Ratio</t>
  </si>
  <si>
    <t xml:space="preserve">6-phosphofructo-2-kinase/fructose-2,6-biphosphatase 2 (Phospho-Ser483) </t>
  </si>
  <si>
    <t>Supplementary data 1 - List of phosphoproteins in Explorer array (Supp Fig 3) with phosphorylation ratios comparing diseased to control photoreceptors (HB02 v MB02 or H v M) and logged valu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10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</cellStyleXfs>
  <cellXfs count="1">
    <xf numFmtId="0" fontId="0" fillId="0" borderId="0" xfId="0"/>
  </cellXfs>
  <cellStyles count="10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640"/>
  <sheetViews>
    <sheetView tabSelected="1" workbookViewId="0">
      <selection activeCell="D19" sqref="D19"/>
    </sheetView>
  </sheetViews>
  <sheetFormatPr baseColWidth="10" defaultColWidth="8.83203125" defaultRowHeight="14" outlineLevelRow="1" x14ac:dyDescent="0"/>
  <cols>
    <col min="1" max="1" width="57.33203125" customWidth="1"/>
    <col min="2" max="2" width="10" customWidth="1"/>
    <col min="3" max="3" width="11" customWidth="1"/>
    <col min="7" max="7" width="29" customWidth="1"/>
    <col min="8" max="8" width="14.1640625" customWidth="1"/>
    <col min="10" max="10" width="23.6640625" customWidth="1"/>
  </cols>
  <sheetData>
    <row r="1" spans="1:3">
      <c r="A1" t="s">
        <v>640</v>
      </c>
    </row>
    <row r="3" spans="1:3" outlineLevel="1">
      <c r="A3" t="s">
        <v>0</v>
      </c>
      <c r="B3" t="s">
        <v>637</v>
      </c>
      <c r="C3" t="s">
        <v>638</v>
      </c>
    </row>
    <row r="4" spans="1:3" outlineLevel="1">
      <c r="A4" t="s">
        <v>440</v>
      </c>
      <c r="B4">
        <v>0.5466063462847901</v>
      </c>
      <c r="C4">
        <f>LOG(B4)</f>
        <v>-0.26232533030807653</v>
      </c>
    </row>
    <row r="5" spans="1:3" outlineLevel="1">
      <c r="A5" t="s">
        <v>420</v>
      </c>
      <c r="B5">
        <v>0.81343323542738011</v>
      </c>
      <c r="C5">
        <f t="shared" ref="C5:C67" si="0">LOG(B5)</f>
        <v>-8.9678087073012364E-2</v>
      </c>
    </row>
    <row r="6" spans="1:3" outlineLevel="1">
      <c r="A6" t="s">
        <v>441</v>
      </c>
      <c r="B6">
        <v>0.78579158823636619</v>
      </c>
      <c r="C6">
        <f t="shared" si="0"/>
        <v>-0.10469262454696977</v>
      </c>
    </row>
    <row r="7" spans="1:3" outlineLevel="1">
      <c r="A7" t="s">
        <v>592</v>
      </c>
      <c r="B7">
        <v>0.38713159132693109</v>
      </c>
      <c r="C7">
        <f t="shared" si="0"/>
        <v>-0.4121413872469224</v>
      </c>
    </row>
    <row r="8" spans="1:3" outlineLevel="1">
      <c r="A8" t="s">
        <v>113</v>
      </c>
      <c r="B8">
        <v>0.50566589321815836</v>
      </c>
      <c r="C8">
        <f t="shared" si="0"/>
        <v>-0.296136338213768</v>
      </c>
    </row>
    <row r="9" spans="1:3" outlineLevel="1">
      <c r="A9" t="s">
        <v>114</v>
      </c>
      <c r="B9">
        <v>0.82201583548540791</v>
      </c>
      <c r="C9">
        <f t="shared" si="0"/>
        <v>-8.5119816039404633E-2</v>
      </c>
    </row>
    <row r="10" spans="1:3" outlineLevel="1">
      <c r="A10" t="s">
        <v>593</v>
      </c>
      <c r="B10">
        <v>0.81833767205455676</v>
      </c>
      <c r="C10">
        <f t="shared" si="0"/>
        <v>-8.7067455681012346E-2</v>
      </c>
    </row>
    <row r="11" spans="1:3" outlineLevel="1">
      <c r="A11" t="s">
        <v>639</v>
      </c>
      <c r="B11">
        <v>1.2069622255067156</v>
      </c>
      <c r="C11">
        <f t="shared" si="0"/>
        <v>8.1693678124933E-2</v>
      </c>
    </row>
    <row r="12" spans="1:3" outlineLevel="1">
      <c r="A12" t="s">
        <v>241</v>
      </c>
      <c r="B12">
        <v>1.2178586710276806</v>
      </c>
      <c r="C12">
        <f t="shared" si="0"/>
        <v>8.5596892603863134E-2</v>
      </c>
    </row>
    <row r="13" spans="1:3" outlineLevel="1">
      <c r="A13" t="s">
        <v>595</v>
      </c>
      <c r="B13">
        <v>0.54466952668519819</v>
      </c>
      <c r="C13">
        <f t="shared" si="0"/>
        <v>-0.26386692206976764</v>
      </c>
    </row>
    <row r="14" spans="1:3" outlineLevel="1">
      <c r="A14" t="s">
        <v>594</v>
      </c>
      <c r="B14">
        <v>0.33969796846932515</v>
      </c>
      <c r="C14">
        <f t="shared" si="0"/>
        <v>-0.46890705037813246</v>
      </c>
    </row>
    <row r="15" spans="1:3" outlineLevel="1">
      <c r="A15" t="s">
        <v>596</v>
      </c>
      <c r="B15">
        <v>1.5579956137989952</v>
      </c>
      <c r="C15">
        <f t="shared" si="0"/>
        <v>0.19256623067571491</v>
      </c>
    </row>
    <row r="16" spans="1:3" outlineLevel="1">
      <c r="A16" t="s">
        <v>525</v>
      </c>
      <c r="B16">
        <v>0.23832196664330538</v>
      </c>
      <c r="C16">
        <f t="shared" si="0"/>
        <v>-0.62283592596114246</v>
      </c>
    </row>
    <row r="17" spans="1:3" outlineLevel="1">
      <c r="A17" t="s">
        <v>442</v>
      </c>
      <c r="B17">
        <v>0.96767609867547466</v>
      </c>
      <c r="C17">
        <f t="shared" si="0"/>
        <v>-1.4269985767683655E-2</v>
      </c>
    </row>
    <row r="18" spans="1:3" outlineLevel="1">
      <c r="A18" t="s">
        <v>489</v>
      </c>
      <c r="B18">
        <v>2.4254960366986729</v>
      </c>
      <c r="C18">
        <f t="shared" si="0"/>
        <v>0.38480056931817275</v>
      </c>
    </row>
    <row r="19" spans="1:3" outlineLevel="1">
      <c r="A19" t="s">
        <v>192</v>
      </c>
      <c r="B19">
        <v>0.99782545220751395</v>
      </c>
      <c r="C19">
        <f t="shared" si="0"/>
        <v>-9.4542241297604021E-4</v>
      </c>
    </row>
    <row r="20" spans="1:3" outlineLevel="1">
      <c r="A20" t="s">
        <v>251</v>
      </c>
      <c r="B20">
        <v>0.62422543112240902</v>
      </c>
      <c r="C20">
        <f t="shared" si="0"/>
        <v>-0.20465854202898828</v>
      </c>
    </row>
    <row r="21" spans="1:3" outlineLevel="1">
      <c r="A21" t="s">
        <v>536</v>
      </c>
      <c r="B21">
        <v>0.43044864163671143</v>
      </c>
      <c r="C21">
        <f t="shared" si="0"/>
        <v>-0.3660786583435362</v>
      </c>
    </row>
    <row r="22" spans="1:3" outlineLevel="1">
      <c r="A22" t="s">
        <v>598</v>
      </c>
      <c r="B22">
        <v>1.0132785794063561</v>
      </c>
      <c r="C22">
        <f t="shared" si="0"/>
        <v>5.7288618126322766E-3</v>
      </c>
    </row>
    <row r="23" spans="1:3" outlineLevel="1">
      <c r="A23" t="s">
        <v>296</v>
      </c>
      <c r="B23">
        <v>0.55270438147434586</v>
      </c>
      <c r="C23">
        <f t="shared" si="0"/>
        <v>-0.2575070926055078</v>
      </c>
    </row>
    <row r="24" spans="1:3" outlineLevel="1">
      <c r="A24" t="s">
        <v>597</v>
      </c>
      <c r="B24">
        <v>0.33620886041789183</v>
      </c>
      <c r="C24">
        <f t="shared" si="0"/>
        <v>-0.47339084538824322</v>
      </c>
    </row>
    <row r="25" spans="1:3" outlineLevel="1">
      <c r="A25" t="s">
        <v>297</v>
      </c>
      <c r="B25">
        <v>0.39782504024293519</v>
      </c>
      <c r="C25">
        <f t="shared" si="0"/>
        <v>-0.40030788461762046</v>
      </c>
    </row>
    <row r="26" spans="1:3" outlineLevel="1">
      <c r="A26" t="s">
        <v>295</v>
      </c>
      <c r="B26">
        <v>1.2943888393265555</v>
      </c>
      <c r="C26">
        <f t="shared" si="0"/>
        <v>0.11206475964536985</v>
      </c>
    </row>
    <row r="27" spans="1:3" outlineLevel="1">
      <c r="A27" t="s">
        <v>48</v>
      </c>
      <c r="B27">
        <v>0.46196485500139656</v>
      </c>
      <c r="C27">
        <f t="shared" si="0"/>
        <v>-0.33539106310088557</v>
      </c>
    </row>
    <row r="28" spans="1:3" outlineLevel="1">
      <c r="A28" t="s">
        <v>480</v>
      </c>
      <c r="B28">
        <v>1.3904102529385898</v>
      </c>
      <c r="C28">
        <f t="shared" si="0"/>
        <v>0.14314296162058324</v>
      </c>
    </row>
    <row r="29" spans="1:3" outlineLevel="1">
      <c r="A29" t="s">
        <v>74</v>
      </c>
      <c r="B29">
        <v>1.388933593354051</v>
      </c>
      <c r="C29">
        <f t="shared" si="0"/>
        <v>0.14268148207359432</v>
      </c>
    </row>
    <row r="30" spans="1:3" outlineLevel="1">
      <c r="A30" t="s">
        <v>75</v>
      </c>
      <c r="B30">
        <v>1.4223461693133301</v>
      </c>
      <c r="C30">
        <f t="shared" si="0"/>
        <v>0.15300530745307478</v>
      </c>
    </row>
    <row r="31" spans="1:3" outlineLevel="1">
      <c r="A31" t="s">
        <v>599</v>
      </c>
      <c r="B31">
        <v>0.54313957476796881</v>
      </c>
      <c r="C31">
        <f t="shared" si="0"/>
        <v>-0.26508855206433352</v>
      </c>
    </row>
    <row r="32" spans="1:3" outlineLevel="1">
      <c r="A32" t="s">
        <v>421</v>
      </c>
      <c r="B32">
        <v>1.4796917910892804</v>
      </c>
      <c r="C32">
        <f t="shared" si="0"/>
        <v>0.17017126447024572</v>
      </c>
    </row>
    <row r="33" spans="1:3" outlineLevel="1">
      <c r="A33" t="s">
        <v>581</v>
      </c>
      <c r="B33">
        <v>1.5291615095229483</v>
      </c>
      <c r="C33">
        <f t="shared" si="0"/>
        <v>0.18445335787159872</v>
      </c>
    </row>
    <row r="34" spans="1:3" outlineLevel="1">
      <c r="A34" t="s">
        <v>422</v>
      </c>
      <c r="B34">
        <v>0.97819472824113596</v>
      </c>
      <c r="C34">
        <f t="shared" si="0"/>
        <v>-9.5746820401442865E-3</v>
      </c>
    </row>
    <row r="35" spans="1:3" outlineLevel="1">
      <c r="A35" t="s">
        <v>415</v>
      </c>
      <c r="B35">
        <v>1.4391372436183498</v>
      </c>
      <c r="C35">
        <f t="shared" si="0"/>
        <v>0.15810221249390513</v>
      </c>
    </row>
    <row r="36" spans="1:3" outlineLevel="1">
      <c r="A36" t="s">
        <v>477</v>
      </c>
      <c r="B36">
        <v>0.86408726429842675</v>
      </c>
      <c r="C36">
        <f t="shared" si="0"/>
        <v>-6.3442395843413601E-2</v>
      </c>
    </row>
    <row r="37" spans="1:3" outlineLevel="1">
      <c r="A37" t="s">
        <v>443</v>
      </c>
      <c r="B37">
        <v>0.37836838188673128</v>
      </c>
      <c r="C37">
        <f t="shared" si="0"/>
        <v>-0.42208516229624871</v>
      </c>
    </row>
    <row r="38" spans="1:3" outlineLevel="1">
      <c r="A38" t="s">
        <v>49</v>
      </c>
      <c r="B38">
        <v>0.49912545298074218</v>
      </c>
      <c r="C38">
        <f t="shared" si="0"/>
        <v>-0.30179028265395968</v>
      </c>
    </row>
    <row r="39" spans="1:3" outlineLevel="1">
      <c r="A39" t="s">
        <v>35</v>
      </c>
      <c r="B39">
        <v>1.7318389365345557</v>
      </c>
      <c r="C39">
        <f t="shared" si="0"/>
        <v>0.23850749955958733</v>
      </c>
    </row>
    <row r="40" spans="1:3" outlineLevel="1">
      <c r="A40" t="s">
        <v>18</v>
      </c>
      <c r="B40">
        <v>0.67227442621519007</v>
      </c>
      <c r="C40">
        <f t="shared" si="0"/>
        <v>-0.17245340929394828</v>
      </c>
    </row>
    <row r="41" spans="1:3" outlineLevel="1">
      <c r="A41" t="s">
        <v>390</v>
      </c>
      <c r="B41">
        <v>1.2992097014702231</v>
      </c>
      <c r="C41">
        <f t="shared" si="0"/>
        <v>0.11367925487682101</v>
      </c>
    </row>
    <row r="42" spans="1:3" outlineLevel="1">
      <c r="A42" t="s">
        <v>103</v>
      </c>
      <c r="B42">
        <v>0.33144322179803876</v>
      </c>
      <c r="C42">
        <f t="shared" si="0"/>
        <v>-0.47959085812422836</v>
      </c>
    </row>
    <row r="43" spans="1:3" outlineLevel="1">
      <c r="A43" t="s">
        <v>99</v>
      </c>
      <c r="B43">
        <v>0.29425657233510344</v>
      </c>
      <c r="C43">
        <f t="shared" si="0"/>
        <v>-0.53127382823986458</v>
      </c>
    </row>
    <row r="44" spans="1:3" outlineLevel="1">
      <c r="A44" t="s">
        <v>100</v>
      </c>
      <c r="B44">
        <v>0.25871471938956914</v>
      </c>
      <c r="C44">
        <f t="shared" si="0"/>
        <v>-0.58717886170551448</v>
      </c>
    </row>
    <row r="45" spans="1:3" outlineLevel="1">
      <c r="A45" t="s">
        <v>101</v>
      </c>
      <c r="B45">
        <v>0.33619428743522278</v>
      </c>
      <c r="C45">
        <f t="shared" si="0"/>
        <v>-0.4734096703029666</v>
      </c>
    </row>
    <row r="46" spans="1:3" outlineLevel="1">
      <c r="A46" t="s">
        <v>102</v>
      </c>
      <c r="B46">
        <v>0.16806730960625235</v>
      </c>
      <c r="C46">
        <f t="shared" si="0"/>
        <v>-0.7745167519874453</v>
      </c>
    </row>
    <row r="47" spans="1:3" outlineLevel="1">
      <c r="A47" t="s">
        <v>191</v>
      </c>
      <c r="B47">
        <v>0.64268950948805692</v>
      </c>
      <c r="C47">
        <f t="shared" si="0"/>
        <v>-0.19199878894697076</v>
      </c>
    </row>
    <row r="48" spans="1:3" outlineLevel="1">
      <c r="A48" t="s">
        <v>554</v>
      </c>
      <c r="B48">
        <v>1.0349267781485951</v>
      </c>
      <c r="C48">
        <f t="shared" si="0"/>
        <v>1.4909624217163697E-2</v>
      </c>
    </row>
    <row r="49" spans="1:3" outlineLevel="1">
      <c r="A49" t="s">
        <v>392</v>
      </c>
      <c r="B49">
        <v>0.61289477652034352</v>
      </c>
      <c r="C49">
        <f t="shared" si="0"/>
        <v>-0.21261407996630738</v>
      </c>
    </row>
    <row r="50" spans="1:3" outlineLevel="1">
      <c r="A50" t="s">
        <v>464</v>
      </c>
      <c r="B50">
        <v>1.1852154072547183</v>
      </c>
      <c r="C50">
        <f t="shared" si="0"/>
        <v>7.3797288473060246E-2</v>
      </c>
    </row>
    <row r="51" spans="1:3" outlineLevel="1">
      <c r="A51" t="s">
        <v>444</v>
      </c>
      <c r="B51">
        <v>1.1502503943552846</v>
      </c>
      <c r="C51">
        <f t="shared" si="0"/>
        <v>6.0792390831678089E-2</v>
      </c>
    </row>
    <row r="52" spans="1:3" outlineLevel="1">
      <c r="A52" t="s">
        <v>621</v>
      </c>
      <c r="B52">
        <v>1.6137805183634615</v>
      </c>
      <c r="C52">
        <f t="shared" si="0"/>
        <v>0.20784446833816306</v>
      </c>
    </row>
    <row r="53" spans="1:3" outlineLevel="1">
      <c r="A53" t="s">
        <v>476</v>
      </c>
      <c r="B53">
        <v>0.9609578157177987</v>
      </c>
      <c r="C53">
        <f t="shared" si="0"/>
        <v>-1.7295676642685814E-2</v>
      </c>
    </row>
    <row r="54" spans="1:3" outlineLevel="1">
      <c r="A54" t="s">
        <v>620</v>
      </c>
      <c r="B54">
        <v>1.1426810718612868</v>
      </c>
      <c r="C54">
        <f t="shared" si="0"/>
        <v>5.792503349395469E-2</v>
      </c>
    </row>
    <row r="55" spans="1:3" outlineLevel="1">
      <c r="A55" t="s">
        <v>263</v>
      </c>
      <c r="B55">
        <v>1.2695647409529878</v>
      </c>
      <c r="C55">
        <f t="shared" si="0"/>
        <v>0.10365485245017042</v>
      </c>
    </row>
    <row r="56" spans="1:3" outlineLevel="1">
      <c r="A56" t="s">
        <v>538</v>
      </c>
      <c r="B56">
        <v>0.56659369488442579</v>
      </c>
      <c r="C56">
        <f t="shared" si="0"/>
        <v>-0.24672826266439471</v>
      </c>
    </row>
    <row r="57" spans="1:3" outlineLevel="1">
      <c r="A57" t="s">
        <v>264</v>
      </c>
      <c r="B57">
        <v>0.83672983102549214</v>
      </c>
      <c r="C57">
        <f t="shared" si="0"/>
        <v>-7.7414747305892012E-2</v>
      </c>
    </row>
    <row r="58" spans="1:3" outlineLevel="1">
      <c r="A58" t="s">
        <v>265</v>
      </c>
      <c r="B58">
        <v>1.7658221966689998</v>
      </c>
      <c r="C58">
        <f t="shared" si="0"/>
        <v>0.24694697166904883</v>
      </c>
    </row>
    <row r="59" spans="1:3" outlineLevel="1">
      <c r="A59" t="s">
        <v>537</v>
      </c>
      <c r="B59">
        <v>1.0219022322345941</v>
      </c>
      <c r="C59">
        <f t="shared" si="0"/>
        <v>9.4093478220964727E-3</v>
      </c>
    </row>
    <row r="60" spans="1:3" outlineLevel="1">
      <c r="A60" t="s">
        <v>261</v>
      </c>
      <c r="B60">
        <v>0.92475415899104763</v>
      </c>
      <c r="C60">
        <f t="shared" si="0"/>
        <v>-3.3973706811378152E-2</v>
      </c>
    </row>
    <row r="61" spans="1:3" outlineLevel="1">
      <c r="A61" t="s">
        <v>50</v>
      </c>
      <c r="B61">
        <v>0.75075554022922442</v>
      </c>
      <c r="C61">
        <f t="shared" si="0"/>
        <v>-0.12450145422441561</v>
      </c>
    </row>
    <row r="62" spans="1:3" outlineLevel="1">
      <c r="A62" t="s">
        <v>260</v>
      </c>
      <c r="B62">
        <v>0.90984579349567385</v>
      </c>
      <c r="C62">
        <f t="shared" si="0"/>
        <v>-4.1032208457941734E-2</v>
      </c>
    </row>
    <row r="63" spans="1:3" outlineLevel="1">
      <c r="A63" t="s">
        <v>445</v>
      </c>
      <c r="B63">
        <v>0.76317670304312013</v>
      </c>
      <c r="C63">
        <f t="shared" si="0"/>
        <v>-0.1173748955029197</v>
      </c>
    </row>
    <row r="64" spans="1:3" outlineLevel="1">
      <c r="A64" t="s">
        <v>262</v>
      </c>
      <c r="B64">
        <v>0.58298247587411889</v>
      </c>
      <c r="C64">
        <f t="shared" si="0"/>
        <v>-0.23434449969305254</v>
      </c>
    </row>
    <row r="65" spans="1:3" outlineLevel="1">
      <c r="A65" t="s">
        <v>446</v>
      </c>
      <c r="B65">
        <v>0.33308324362606506</v>
      </c>
      <c r="C65">
        <f t="shared" si="0"/>
        <v>-0.47744721475337487</v>
      </c>
    </row>
    <row r="66" spans="1:3" outlineLevel="1">
      <c r="A66" t="s">
        <v>24</v>
      </c>
      <c r="B66">
        <v>0.24422649468753541</v>
      </c>
      <c r="C66">
        <f t="shared" si="0"/>
        <v>-0.61220722379638637</v>
      </c>
    </row>
    <row r="67" spans="1:3" outlineLevel="1">
      <c r="A67" t="s">
        <v>80</v>
      </c>
      <c r="B67">
        <v>0.89668610508369495</v>
      </c>
      <c r="C67">
        <f t="shared" si="0"/>
        <v>-4.7359559952479084E-2</v>
      </c>
    </row>
    <row r="68" spans="1:3" outlineLevel="1">
      <c r="A68" t="s">
        <v>51</v>
      </c>
      <c r="B68">
        <v>0.75649009031051528</v>
      </c>
      <c r="C68">
        <f t="shared" ref="C68:C126" si="1">LOG(B68)</f>
        <v>-0.1211967566713945</v>
      </c>
    </row>
    <row r="69" spans="1:3" outlineLevel="1">
      <c r="A69" t="s">
        <v>358</v>
      </c>
      <c r="B69">
        <v>1.0274956491605365</v>
      </c>
      <c r="C69">
        <f t="shared" si="1"/>
        <v>1.1779991570421946E-2</v>
      </c>
    </row>
    <row r="70" spans="1:3" outlineLevel="1">
      <c r="A70" t="s">
        <v>173</v>
      </c>
      <c r="B70">
        <v>0.5461961927264134</v>
      </c>
      <c r="C70">
        <f t="shared" si="1"/>
        <v>-0.26265133144577751</v>
      </c>
    </row>
    <row r="71" spans="1:3" outlineLevel="1">
      <c r="A71" t="s">
        <v>76</v>
      </c>
      <c r="B71">
        <v>0.783426651256241</v>
      </c>
      <c r="C71">
        <f t="shared" si="1"/>
        <v>-0.10600165834770914</v>
      </c>
    </row>
    <row r="72" spans="1:3" outlineLevel="1">
      <c r="A72" t="s">
        <v>242</v>
      </c>
      <c r="B72">
        <v>1.241560821571841</v>
      </c>
      <c r="C72">
        <f t="shared" si="1"/>
        <v>9.3967999626406437E-2</v>
      </c>
    </row>
    <row r="73" spans="1:3" outlineLevel="1">
      <c r="A73" t="s">
        <v>448</v>
      </c>
      <c r="B73">
        <v>0.74467392135057286</v>
      </c>
      <c r="C73">
        <f t="shared" si="1"/>
        <v>-0.12803385498146702</v>
      </c>
    </row>
    <row r="74" spans="1:3" outlineLevel="1">
      <c r="A74" t="s">
        <v>447</v>
      </c>
      <c r="B74">
        <v>0.82108494314548985</v>
      </c>
      <c r="C74">
        <f t="shared" si="1"/>
        <v>-8.5611911782994946E-2</v>
      </c>
    </row>
    <row r="75" spans="1:3" outlineLevel="1">
      <c r="A75" t="s">
        <v>199</v>
      </c>
      <c r="B75">
        <v>1.5759896258506787</v>
      </c>
      <c r="C75">
        <f t="shared" si="1"/>
        <v>0.19755335436506352</v>
      </c>
    </row>
    <row r="76" spans="1:3" outlineLevel="1">
      <c r="A76" t="s">
        <v>322</v>
      </c>
      <c r="B76">
        <v>0.68295301499897643</v>
      </c>
      <c r="C76">
        <f t="shared" si="1"/>
        <v>-0.165609173373477</v>
      </c>
    </row>
    <row r="77" spans="1:3" outlineLevel="1">
      <c r="A77" t="s">
        <v>413</v>
      </c>
      <c r="B77">
        <v>1.079808953528826</v>
      </c>
      <c r="C77">
        <f t="shared" si="1"/>
        <v>3.3346924220648312E-2</v>
      </c>
    </row>
    <row r="78" spans="1:3" outlineLevel="1">
      <c r="A78" t="s">
        <v>509</v>
      </c>
      <c r="B78">
        <v>0.64030924533032163</v>
      </c>
      <c r="C78">
        <f t="shared" si="1"/>
        <v>-0.19361022741688425</v>
      </c>
    </row>
    <row r="79" spans="1:3" outlineLevel="1">
      <c r="A79" t="s">
        <v>629</v>
      </c>
      <c r="B79">
        <v>1.2586656970134356</v>
      </c>
      <c r="C79">
        <f t="shared" si="1"/>
        <v>9.9910396333903473E-2</v>
      </c>
    </row>
    <row r="80" spans="1:3" outlineLevel="1">
      <c r="A80" t="s">
        <v>298</v>
      </c>
      <c r="B80">
        <v>1.1937479591595923</v>
      </c>
      <c r="C80">
        <f t="shared" si="1"/>
        <v>7.6912642119354474E-2</v>
      </c>
    </row>
    <row r="81" spans="1:3" outlineLevel="1">
      <c r="A81" t="s">
        <v>481</v>
      </c>
      <c r="B81">
        <v>1.2681744749596122</v>
      </c>
      <c r="C81">
        <f t="shared" si="1"/>
        <v>0.10317900772513454</v>
      </c>
    </row>
    <row r="82" spans="1:3" outlineLevel="1">
      <c r="A82" t="s">
        <v>539</v>
      </c>
      <c r="B82">
        <v>0.81941617229395369</v>
      </c>
      <c r="C82">
        <f t="shared" si="1"/>
        <v>-8.6495468905315093E-2</v>
      </c>
    </row>
    <row r="83" spans="1:3" outlineLevel="1">
      <c r="A83" t="s">
        <v>71</v>
      </c>
      <c r="B83">
        <v>0.77469102558855873</v>
      </c>
      <c r="C83">
        <f t="shared" si="1"/>
        <v>-0.11087147509038557</v>
      </c>
    </row>
    <row r="84" spans="1:3" outlineLevel="1">
      <c r="A84" t="s">
        <v>540</v>
      </c>
      <c r="B84">
        <v>0.76592980706885094</v>
      </c>
      <c r="C84">
        <f t="shared" si="1"/>
        <v>-0.11581102906123611</v>
      </c>
    </row>
    <row r="85" spans="1:3" outlineLevel="1">
      <c r="A85" t="s">
        <v>520</v>
      </c>
      <c r="B85">
        <v>0.46339248274505207</v>
      </c>
      <c r="C85">
        <f t="shared" si="1"/>
        <v>-0.33405101570966683</v>
      </c>
    </row>
    <row r="86" spans="1:3" outlineLevel="1">
      <c r="A86" t="s">
        <v>357</v>
      </c>
      <c r="B86">
        <v>0.73923948176015719</v>
      </c>
      <c r="C86">
        <f t="shared" si="1"/>
        <v>-0.13121484609981002</v>
      </c>
    </row>
    <row r="87" spans="1:3" outlineLevel="1">
      <c r="A87" t="s">
        <v>243</v>
      </c>
      <c r="B87">
        <v>0.42051225201803782</v>
      </c>
      <c r="C87">
        <f t="shared" si="1"/>
        <v>-0.37622134610552366</v>
      </c>
    </row>
    <row r="88" spans="1:3" outlineLevel="1">
      <c r="A88" t="s">
        <v>541</v>
      </c>
      <c r="B88">
        <v>0.75262223158363251</v>
      </c>
      <c r="C88">
        <f t="shared" si="1"/>
        <v>-0.12342295727380177</v>
      </c>
    </row>
    <row r="89" spans="1:3" outlineLevel="1">
      <c r="A89" t="s">
        <v>143</v>
      </c>
      <c r="B89">
        <v>0.49565029374112662</v>
      </c>
      <c r="C89">
        <f t="shared" si="1"/>
        <v>-0.30482463210623051</v>
      </c>
    </row>
    <row r="90" spans="1:3" outlineLevel="1">
      <c r="A90" t="s">
        <v>144</v>
      </c>
      <c r="B90">
        <v>0.54567539135046172</v>
      </c>
      <c r="C90">
        <f t="shared" si="1"/>
        <v>-0.26306563141327327</v>
      </c>
    </row>
    <row r="91" spans="1:3" outlineLevel="1">
      <c r="A91" t="s">
        <v>526</v>
      </c>
      <c r="B91">
        <v>0.89139395578073277</v>
      </c>
      <c r="C91">
        <f t="shared" si="1"/>
        <v>-4.9930315033300643E-2</v>
      </c>
    </row>
    <row r="92" spans="1:3" outlineLevel="1">
      <c r="A92" t="s">
        <v>527</v>
      </c>
      <c r="B92">
        <v>0.72932364745164513</v>
      </c>
      <c r="C92">
        <f t="shared" si="1"/>
        <v>-0.13707970472678219</v>
      </c>
    </row>
    <row r="93" spans="1:3" outlineLevel="1">
      <c r="A93" t="s">
        <v>528</v>
      </c>
      <c r="B93">
        <v>0.81191297423205355</v>
      </c>
      <c r="C93">
        <f t="shared" si="1"/>
        <v>-9.0490518586742119E-2</v>
      </c>
    </row>
    <row r="94" spans="1:3" outlineLevel="1">
      <c r="A94" t="s">
        <v>543</v>
      </c>
      <c r="B94">
        <v>1.2686272113583044</v>
      </c>
      <c r="C94">
        <f t="shared" si="1"/>
        <v>0.10333402253993597</v>
      </c>
    </row>
    <row r="95" spans="1:3" outlineLevel="1">
      <c r="A95" t="s">
        <v>544</v>
      </c>
      <c r="B95">
        <v>0.84713629168333127</v>
      </c>
      <c r="C95">
        <f t="shared" si="1"/>
        <v>-7.2046712497759319E-2</v>
      </c>
    </row>
    <row r="96" spans="1:3" outlineLevel="1">
      <c r="A96" t="s">
        <v>542</v>
      </c>
      <c r="B96">
        <v>1.2766813275188111</v>
      </c>
      <c r="C96">
        <f t="shared" si="1"/>
        <v>0.10608250652621426</v>
      </c>
    </row>
    <row r="97" spans="1:3" outlineLevel="1">
      <c r="A97" t="s">
        <v>545</v>
      </c>
      <c r="B97">
        <v>0.40577551955775382</v>
      </c>
      <c r="C97">
        <f t="shared" si="1"/>
        <v>-0.39171415750395805</v>
      </c>
    </row>
    <row r="98" spans="1:3" outlineLevel="1">
      <c r="A98" t="s">
        <v>546</v>
      </c>
      <c r="B98">
        <v>0.42503317959503795</v>
      </c>
      <c r="C98">
        <f t="shared" si="1"/>
        <v>-0.37157716606125213</v>
      </c>
    </row>
    <row r="99" spans="1:3" outlineLevel="1">
      <c r="A99" t="s">
        <v>109</v>
      </c>
      <c r="B99">
        <v>1.3154480492871339</v>
      </c>
      <c r="C99">
        <f t="shared" si="1"/>
        <v>0.11907370125985238</v>
      </c>
    </row>
    <row r="100" spans="1:3" outlineLevel="1">
      <c r="A100" t="s">
        <v>110</v>
      </c>
      <c r="B100">
        <v>1.3904527172324306</v>
      </c>
      <c r="C100">
        <f t="shared" si="1"/>
        <v>0.14315622513532109</v>
      </c>
    </row>
    <row r="101" spans="1:3" outlineLevel="1">
      <c r="A101" t="s">
        <v>412</v>
      </c>
      <c r="B101">
        <v>1.6025056074219495</v>
      </c>
      <c r="C101">
        <f t="shared" si="1"/>
        <v>0.20479955785896714</v>
      </c>
    </row>
    <row r="102" spans="1:3" outlineLevel="1">
      <c r="A102" t="s">
        <v>232</v>
      </c>
      <c r="B102">
        <v>0.5529133805479356</v>
      </c>
      <c r="C102">
        <f t="shared" si="1"/>
        <v>-0.25734289997296894</v>
      </c>
    </row>
    <row r="103" spans="1:3" outlineLevel="1">
      <c r="A103" t="s">
        <v>547</v>
      </c>
      <c r="B103">
        <v>0.37268514788803786</v>
      </c>
      <c r="C103">
        <f t="shared" si="1"/>
        <v>-0.42865791424587424</v>
      </c>
    </row>
    <row r="104" spans="1:3" outlineLevel="1">
      <c r="A104" t="s">
        <v>613</v>
      </c>
      <c r="B104">
        <v>0.78345132722624133</v>
      </c>
      <c r="C104">
        <f t="shared" si="1"/>
        <v>-0.10598797937875966</v>
      </c>
    </row>
    <row r="105" spans="1:3" outlineLevel="1">
      <c r="A105" t="s">
        <v>340</v>
      </c>
      <c r="B105">
        <v>3.0790218474814028</v>
      </c>
      <c r="C105">
        <f t="shared" si="1"/>
        <v>0.48841277049038689</v>
      </c>
    </row>
    <row r="106" spans="1:3" outlineLevel="1">
      <c r="A106" t="s">
        <v>391</v>
      </c>
      <c r="B106">
        <v>0.75421346307727477</v>
      </c>
      <c r="C106">
        <f t="shared" si="1"/>
        <v>-0.12250571949340022</v>
      </c>
    </row>
    <row r="107" spans="1:3" outlineLevel="1">
      <c r="A107" t="s">
        <v>548</v>
      </c>
      <c r="B107">
        <v>0.98787071466473086</v>
      </c>
      <c r="C107">
        <f t="shared" si="1"/>
        <v>-5.2998889970409593E-3</v>
      </c>
    </row>
    <row r="108" spans="1:3" outlineLevel="1">
      <c r="A108" t="s">
        <v>52</v>
      </c>
      <c r="B108">
        <v>0.36854667742039759</v>
      </c>
      <c r="C108">
        <f t="shared" si="1"/>
        <v>-0.43350749976607333</v>
      </c>
    </row>
    <row r="109" spans="1:3" outlineLevel="1">
      <c r="A109" t="s">
        <v>604</v>
      </c>
      <c r="B109">
        <v>0.60376274179186862</v>
      </c>
      <c r="C109">
        <f t="shared" si="1"/>
        <v>-0.21913369080522435</v>
      </c>
    </row>
    <row r="110" spans="1:3" outlineLevel="1">
      <c r="A110" t="s">
        <v>82</v>
      </c>
      <c r="B110">
        <v>0.22390627062990875</v>
      </c>
      <c r="C110">
        <f t="shared" si="1"/>
        <v>-0.64993374357222811</v>
      </c>
    </row>
    <row r="111" spans="1:3" outlineLevel="1">
      <c r="A111" t="s">
        <v>201</v>
      </c>
      <c r="B111">
        <v>0.90653603365998991</v>
      </c>
      <c r="C111">
        <f t="shared" si="1"/>
        <v>-4.26149285693838E-2</v>
      </c>
    </row>
    <row r="112" spans="1:3" outlineLevel="1">
      <c r="A112" t="s">
        <v>605</v>
      </c>
      <c r="B112">
        <v>-0.38804690136092679</v>
      </c>
      <c r="C112" t="e">
        <f t="shared" si="1"/>
        <v>#NUM!</v>
      </c>
    </row>
    <row r="113" spans="1:3" outlineLevel="1">
      <c r="A113" t="s">
        <v>490</v>
      </c>
      <c r="B113">
        <v>1.7753359088871858</v>
      </c>
      <c r="C113">
        <f t="shared" si="1"/>
        <v>0.24928053743283637</v>
      </c>
    </row>
    <row r="114" spans="1:3" outlineLevel="1">
      <c r="A114" t="s">
        <v>529</v>
      </c>
      <c r="B114">
        <v>0.8011580570172131</v>
      </c>
      <c r="C114">
        <f t="shared" si="1"/>
        <v>-9.6281795377950757E-2</v>
      </c>
    </row>
    <row r="115" spans="1:3" outlineLevel="1">
      <c r="A115" t="s">
        <v>606</v>
      </c>
      <c r="B115">
        <v>1.1871688337903077</v>
      </c>
      <c r="C115">
        <f t="shared" si="1"/>
        <v>7.4512486746813461E-2</v>
      </c>
    </row>
    <row r="116" spans="1:3" outlineLevel="1">
      <c r="A116" t="s">
        <v>414</v>
      </c>
      <c r="B116">
        <v>0.80727533536921647</v>
      </c>
      <c r="C116">
        <f t="shared" si="1"/>
        <v>-9.2978316284925588E-2</v>
      </c>
    </row>
    <row r="117" spans="1:3" outlineLevel="1">
      <c r="A117" t="s">
        <v>299</v>
      </c>
      <c r="B117">
        <v>0.15736299614493654</v>
      </c>
      <c r="C117">
        <f t="shared" si="1"/>
        <v>-0.80309738417142484</v>
      </c>
    </row>
    <row r="118" spans="1:3" outlineLevel="1">
      <c r="A118" t="s">
        <v>53</v>
      </c>
      <c r="B118">
        <v>0.54043518717403882</v>
      </c>
      <c r="C118">
        <f t="shared" si="1"/>
        <v>-0.26725638226654364</v>
      </c>
    </row>
    <row r="119" spans="1:3" outlineLevel="1">
      <c r="A119" t="s">
        <v>487</v>
      </c>
      <c r="B119">
        <v>0.88926834958058942</v>
      </c>
      <c r="C119">
        <f t="shared" si="1"/>
        <v>-5.0967164613505797E-2</v>
      </c>
    </row>
    <row r="120" spans="1:3" outlineLevel="1">
      <c r="A120" t="s">
        <v>168</v>
      </c>
      <c r="B120">
        <v>0.75051446306118363</v>
      </c>
      <c r="C120">
        <f t="shared" si="1"/>
        <v>-0.12464093411072978</v>
      </c>
    </row>
    <row r="121" spans="1:3" outlineLevel="1">
      <c r="A121" t="s">
        <v>607</v>
      </c>
      <c r="B121">
        <v>0.91180225589559549</v>
      </c>
      <c r="C121">
        <f t="shared" si="1"/>
        <v>-4.0099337642066031E-2</v>
      </c>
    </row>
    <row r="122" spans="1:3" outlineLevel="1">
      <c r="A122" t="s">
        <v>492</v>
      </c>
      <c r="B122">
        <v>1.3673027958162212</v>
      </c>
      <c r="C122">
        <f t="shared" si="1"/>
        <v>0.13586470183198848</v>
      </c>
    </row>
    <row r="123" spans="1:3" outlineLevel="1">
      <c r="A123" t="s">
        <v>608</v>
      </c>
      <c r="B123">
        <v>0.33289774547189699</v>
      </c>
      <c r="C123">
        <f t="shared" si="1"/>
        <v>-0.47768914606420965</v>
      </c>
    </row>
    <row r="124" spans="1:3" outlineLevel="1">
      <c r="A124" t="s">
        <v>300</v>
      </c>
      <c r="B124">
        <v>0.56322053878056522</v>
      </c>
      <c r="C124">
        <f t="shared" si="1"/>
        <v>-0.24932151630127206</v>
      </c>
    </row>
    <row r="125" spans="1:3" outlineLevel="1">
      <c r="A125" t="s">
        <v>609</v>
      </c>
      <c r="B125">
        <v>0.40670774803465332</v>
      </c>
      <c r="C125">
        <f t="shared" si="1"/>
        <v>-0.3907175539375729</v>
      </c>
    </row>
    <row r="126" spans="1:3" outlineLevel="1">
      <c r="A126" t="s">
        <v>493</v>
      </c>
      <c r="B126">
        <v>0.70053909906502121</v>
      </c>
      <c r="C126">
        <f t="shared" si="1"/>
        <v>-0.15456762050053005</v>
      </c>
    </row>
    <row r="127" spans="1:3" outlineLevel="1">
      <c r="A127" t="s">
        <v>478</v>
      </c>
      <c r="B127">
        <v>1.0985450118706088</v>
      </c>
      <c r="C127">
        <f t="shared" ref="C127:C187" si="2">LOG(B127)</f>
        <v>4.0817856437713539E-2</v>
      </c>
    </row>
    <row r="128" spans="1:3" outlineLevel="1">
      <c r="A128" t="s">
        <v>566</v>
      </c>
      <c r="B128">
        <v>1.5705234616121357</v>
      </c>
      <c r="C128">
        <f t="shared" si="2"/>
        <v>0.19604442858716895</v>
      </c>
    </row>
    <row r="129" spans="1:3" outlineLevel="1">
      <c r="A129" t="s">
        <v>449</v>
      </c>
      <c r="B129">
        <v>1.2828621856923428</v>
      </c>
      <c r="C129">
        <f t="shared" si="2"/>
        <v>0.10818000383549428</v>
      </c>
    </row>
    <row r="130" spans="1:3" outlineLevel="1">
      <c r="A130" t="s">
        <v>600</v>
      </c>
      <c r="B130">
        <v>1.0610860125268455</v>
      </c>
      <c r="C130">
        <f t="shared" si="2"/>
        <v>2.5750589605146749E-2</v>
      </c>
    </row>
    <row r="131" spans="1:3" outlineLevel="1">
      <c r="A131" t="s">
        <v>257</v>
      </c>
      <c r="B131">
        <v>0.30148755628194435</v>
      </c>
      <c r="C131">
        <f t="shared" si="2"/>
        <v>-0.52073060839816732</v>
      </c>
    </row>
    <row r="132" spans="1:3" outlineLevel="1">
      <c r="A132" t="s">
        <v>95</v>
      </c>
      <c r="B132">
        <v>1.6285782686265844</v>
      </c>
      <c r="C132">
        <f t="shared" si="2"/>
        <v>0.21180863536991773</v>
      </c>
    </row>
    <row r="133" spans="1:3" outlineLevel="1">
      <c r="A133" t="s">
        <v>1</v>
      </c>
      <c r="B133">
        <v>1.4499769269530318</v>
      </c>
      <c r="C133">
        <f t="shared" si="2"/>
        <v>0.16136109149241962</v>
      </c>
    </row>
    <row r="134" spans="1:3" outlineLevel="1">
      <c r="A134" t="s">
        <v>3</v>
      </c>
      <c r="B134">
        <v>0.83355859206968108</v>
      </c>
      <c r="C134">
        <f t="shared" si="2"/>
        <v>-7.9063867559792528E-2</v>
      </c>
    </row>
    <row r="135" spans="1:3" outlineLevel="1">
      <c r="A135" t="s">
        <v>94</v>
      </c>
      <c r="B135">
        <v>0.76733888283758456</v>
      </c>
      <c r="C135">
        <f t="shared" si="2"/>
        <v>-0.11501279453489237</v>
      </c>
    </row>
    <row r="136" spans="1:3" outlineLevel="1">
      <c r="A136" t="s">
        <v>91</v>
      </c>
      <c r="B136">
        <v>-2.0806742925948224E-2</v>
      </c>
      <c r="C136" t="e">
        <f t="shared" si="2"/>
        <v>#NUM!</v>
      </c>
    </row>
    <row r="137" spans="1:3" outlineLevel="1">
      <c r="A137" t="s">
        <v>92</v>
      </c>
      <c r="B137">
        <v>0.9727667544271168</v>
      </c>
      <c r="C137">
        <f t="shared" si="2"/>
        <v>-1.19912803982041E-2</v>
      </c>
    </row>
    <row r="138" spans="1:3" outlineLevel="1">
      <c r="A138" t="s">
        <v>93</v>
      </c>
      <c r="B138">
        <v>1.1988798576225121</v>
      </c>
      <c r="C138">
        <f t="shared" si="2"/>
        <v>7.8775663677753821E-2</v>
      </c>
    </row>
    <row r="139" spans="1:3" outlineLevel="1">
      <c r="A139" t="s">
        <v>556</v>
      </c>
      <c r="B139">
        <v>0.57815356365311588</v>
      </c>
      <c r="C139">
        <f t="shared" si="2"/>
        <v>-0.23795679308577258</v>
      </c>
    </row>
    <row r="140" spans="1:3" outlineLevel="1">
      <c r="A140" t="s">
        <v>559</v>
      </c>
      <c r="B140">
        <v>0.47555121328581984</v>
      </c>
      <c r="C140">
        <f t="shared" si="2"/>
        <v>-0.32280270596156263</v>
      </c>
    </row>
    <row r="141" spans="1:3" outlineLevel="1">
      <c r="A141" t="s">
        <v>469</v>
      </c>
      <c r="B141">
        <v>0.69498195811073982</v>
      </c>
      <c r="C141">
        <f t="shared" si="2"/>
        <v>-0.15802646964679765</v>
      </c>
    </row>
    <row r="142" spans="1:3" outlineLevel="1">
      <c r="A142" t="s">
        <v>197</v>
      </c>
      <c r="B142">
        <v>1.291079910523621</v>
      </c>
      <c r="C142">
        <f t="shared" si="2"/>
        <v>0.11095312346349268</v>
      </c>
    </row>
    <row r="143" spans="1:3" outlineLevel="1">
      <c r="A143" t="s">
        <v>249</v>
      </c>
      <c r="B143">
        <v>0.5361592274059872</v>
      </c>
      <c r="C143">
        <f t="shared" si="2"/>
        <v>-0.27070621531743966</v>
      </c>
    </row>
    <row r="144" spans="1:3" outlineLevel="1">
      <c r="A144" t="s">
        <v>250</v>
      </c>
      <c r="B144">
        <v>0.58557612761024291</v>
      </c>
      <c r="C144">
        <f t="shared" si="2"/>
        <v>-0.23241663662601231</v>
      </c>
    </row>
    <row r="145" spans="1:3" outlineLevel="1">
      <c r="A145" t="s">
        <v>610</v>
      </c>
      <c r="B145">
        <v>1.0190857048037834</v>
      </c>
      <c r="C145">
        <f t="shared" si="2"/>
        <v>8.2107095787219281E-3</v>
      </c>
    </row>
    <row r="146" spans="1:3" outlineLevel="1">
      <c r="A146" t="s">
        <v>491</v>
      </c>
      <c r="B146">
        <v>1.1919258746268817</v>
      </c>
      <c r="C146">
        <f t="shared" si="2"/>
        <v>7.6249247651277566E-2</v>
      </c>
    </row>
    <row r="147" spans="1:3" outlineLevel="1">
      <c r="A147" t="s">
        <v>272</v>
      </c>
      <c r="B147">
        <v>0.82189207474379811</v>
      </c>
      <c r="C147">
        <f t="shared" si="2"/>
        <v>-8.5185207302412108E-2</v>
      </c>
    </row>
    <row r="148" spans="1:3" outlineLevel="1">
      <c r="A148" t="s">
        <v>285</v>
      </c>
      <c r="B148">
        <v>0.43109522644887177</v>
      </c>
      <c r="C148">
        <f t="shared" si="2"/>
        <v>-0.36542678609622087</v>
      </c>
    </row>
    <row r="149" spans="1:3" outlineLevel="1">
      <c r="A149" t="s">
        <v>286</v>
      </c>
      <c r="B149">
        <v>0.94587773212638304</v>
      </c>
      <c r="C149">
        <f t="shared" si="2"/>
        <v>-2.4164998581983527E-2</v>
      </c>
    </row>
    <row r="150" spans="1:3" outlineLevel="1">
      <c r="A150" t="s">
        <v>510</v>
      </c>
      <c r="B150">
        <v>0.92591236654750564</v>
      </c>
      <c r="C150">
        <f t="shared" si="2"/>
        <v>-3.3430115397801538E-2</v>
      </c>
    </row>
    <row r="151" spans="1:3" outlineLevel="1">
      <c r="A151" t="s">
        <v>359</v>
      </c>
      <c r="B151">
        <v>1.0194953196592316</v>
      </c>
      <c r="C151">
        <f t="shared" si="2"/>
        <v>8.3852363418832516E-3</v>
      </c>
    </row>
    <row r="152" spans="1:3" outlineLevel="1">
      <c r="A152" t="s">
        <v>530</v>
      </c>
      <c r="B152">
        <v>0.85882325909209201</v>
      </c>
      <c r="C152">
        <f t="shared" si="2"/>
        <v>-6.6096202290558168E-2</v>
      </c>
    </row>
    <row r="153" spans="1:3" outlineLevel="1">
      <c r="A153" t="s">
        <v>301</v>
      </c>
      <c r="B153">
        <v>1.5711153955945689</v>
      </c>
      <c r="C153">
        <f t="shared" si="2"/>
        <v>0.19620808435853435</v>
      </c>
    </row>
    <row r="154" spans="1:3" outlineLevel="1">
      <c r="A154" t="s">
        <v>614</v>
      </c>
      <c r="B154">
        <v>0.50676664282981154</v>
      </c>
      <c r="C154">
        <f t="shared" si="2"/>
        <v>-0.29519197964440058</v>
      </c>
    </row>
    <row r="155" spans="1:3" outlineLevel="1">
      <c r="A155" t="s">
        <v>125</v>
      </c>
      <c r="B155">
        <v>1.1953860905377915</v>
      </c>
      <c r="C155">
        <f t="shared" si="2"/>
        <v>7.7508198094761269E-2</v>
      </c>
    </row>
    <row r="156" spans="1:3" outlineLevel="1">
      <c r="A156" t="s">
        <v>287</v>
      </c>
      <c r="B156">
        <v>0.60687369567346394</v>
      </c>
      <c r="C156">
        <f t="shared" si="2"/>
        <v>-0.21690168615665473</v>
      </c>
    </row>
    <row r="157" spans="1:3" outlineLevel="1">
      <c r="A157" t="s">
        <v>190</v>
      </c>
      <c r="B157">
        <v>1.3696171895752782</v>
      </c>
      <c r="C157">
        <f t="shared" si="2"/>
        <v>0.13659919804192877</v>
      </c>
    </row>
    <row r="158" spans="1:3" outlineLevel="1">
      <c r="A158" t="s">
        <v>423</v>
      </c>
      <c r="B158">
        <v>1.1154876336083288</v>
      </c>
      <c r="C158">
        <f t="shared" si="2"/>
        <v>4.7464760020633302E-2</v>
      </c>
    </row>
    <row r="159" spans="1:3" outlineLevel="1">
      <c r="A159" t="s">
        <v>233</v>
      </c>
      <c r="B159">
        <v>0.92046247340268794</v>
      </c>
      <c r="C159">
        <f t="shared" si="2"/>
        <v>-3.5993912674744714E-2</v>
      </c>
    </row>
    <row r="160" spans="1:3" outlineLevel="1">
      <c r="A160" t="s">
        <v>511</v>
      </c>
      <c r="B160">
        <v>0.63799666670781485</v>
      </c>
      <c r="C160">
        <f t="shared" si="2"/>
        <v>-0.19518159029793522</v>
      </c>
    </row>
    <row r="161" spans="1:3" outlineLevel="1">
      <c r="A161" t="s">
        <v>83</v>
      </c>
      <c r="B161">
        <v>2.0558437008723081</v>
      </c>
      <c r="C161">
        <f t="shared" si="2"/>
        <v>0.31299009357763508</v>
      </c>
    </row>
    <row r="162" spans="1:3" outlineLevel="1">
      <c r="A162" t="s">
        <v>585</v>
      </c>
      <c r="B162">
        <v>0.82818285400030645</v>
      </c>
      <c r="C162">
        <f t="shared" si="2"/>
        <v>-8.1873765007433569E-2</v>
      </c>
    </row>
    <row r="163" spans="1:3" outlineLevel="1">
      <c r="A163" t="s">
        <v>302</v>
      </c>
      <c r="B163">
        <v>1.653498547509139</v>
      </c>
      <c r="C163">
        <f t="shared" si="2"/>
        <v>0.21840381775045162</v>
      </c>
    </row>
    <row r="164" spans="1:3" outlineLevel="1">
      <c r="A164" t="s">
        <v>601</v>
      </c>
      <c r="B164">
        <v>1.2655112625499538</v>
      </c>
      <c r="C164">
        <f t="shared" si="2"/>
        <v>0.10226601456067516</v>
      </c>
    </row>
    <row r="165" spans="1:3" outlineLevel="1">
      <c r="A165" t="s">
        <v>602</v>
      </c>
      <c r="B165">
        <v>0.6554647338445605</v>
      </c>
      <c r="C165">
        <f t="shared" si="2"/>
        <v>-0.18345066981481331</v>
      </c>
    </row>
    <row r="166" spans="1:3" outlineLevel="1">
      <c r="A166" t="s">
        <v>513</v>
      </c>
      <c r="B166">
        <v>1.4534192705835949</v>
      </c>
      <c r="C166">
        <f t="shared" si="2"/>
        <v>0.16239091411555689</v>
      </c>
    </row>
    <row r="167" spans="1:3" outlineLevel="1">
      <c r="A167" t="s">
        <v>303</v>
      </c>
      <c r="B167">
        <v>1.0601032206104293</v>
      </c>
      <c r="C167">
        <f t="shared" si="2"/>
        <v>2.5348153905368251E-2</v>
      </c>
    </row>
    <row r="168" spans="1:3" outlineLevel="1">
      <c r="A168" t="s">
        <v>611</v>
      </c>
      <c r="B168">
        <v>2.0848813185876605</v>
      </c>
      <c r="C168">
        <f t="shared" si="2"/>
        <v>0.31908133789515586</v>
      </c>
    </row>
    <row r="169" spans="1:3" outlineLevel="1">
      <c r="A169" t="s">
        <v>612</v>
      </c>
      <c r="B169">
        <v>1.1609005537196515</v>
      </c>
      <c r="C169">
        <f t="shared" si="2"/>
        <v>6.479501834271012E-2</v>
      </c>
    </row>
    <row r="170" spans="1:3" outlineLevel="1">
      <c r="A170" t="s">
        <v>288</v>
      </c>
      <c r="B170">
        <v>2.4649382365938375</v>
      </c>
      <c r="C170">
        <f t="shared" si="2"/>
        <v>0.39180604172986855</v>
      </c>
    </row>
    <row r="171" spans="1:3" outlineLevel="1">
      <c r="A171" t="s">
        <v>273</v>
      </c>
      <c r="B171">
        <v>0.89259800165542935</v>
      </c>
      <c r="C171">
        <f t="shared" si="2"/>
        <v>-4.9344089791020923E-2</v>
      </c>
    </row>
    <row r="172" spans="1:3" outlineLevel="1">
      <c r="A172" t="s">
        <v>84</v>
      </c>
      <c r="B172">
        <v>1.5203825410841445</v>
      </c>
      <c r="C172">
        <f t="shared" si="2"/>
        <v>0.18195287385243514</v>
      </c>
    </row>
    <row r="173" spans="1:3" outlineLevel="1">
      <c r="A173" t="s">
        <v>345</v>
      </c>
      <c r="B173">
        <v>1.2129078101634918</v>
      </c>
      <c r="C173">
        <f t="shared" si="2"/>
        <v>8.3827792574061116E-2</v>
      </c>
    </row>
    <row r="174" spans="1:3" outlineLevel="1">
      <c r="A174" t="s">
        <v>424</v>
      </c>
      <c r="B174">
        <v>0.62638265923100167</v>
      </c>
      <c r="C174">
        <f t="shared" si="2"/>
        <v>-0.20316027378620979</v>
      </c>
    </row>
    <row r="175" spans="1:3" outlineLevel="1">
      <c r="A175" t="s">
        <v>603</v>
      </c>
      <c r="B175">
        <v>1.1230707983860486</v>
      </c>
      <c r="C175">
        <f t="shared" si="2"/>
        <v>5.0407135049714016E-2</v>
      </c>
    </row>
    <row r="176" spans="1:3" outlineLevel="1">
      <c r="A176" t="s">
        <v>85</v>
      </c>
      <c r="B176">
        <v>0.72531917360725151</v>
      </c>
      <c r="C176">
        <f t="shared" si="2"/>
        <v>-0.13947084193468867</v>
      </c>
    </row>
    <row r="177" spans="1:3" outlineLevel="1">
      <c r="A177" t="s">
        <v>616</v>
      </c>
      <c r="B177">
        <v>0.46256391097530231</v>
      </c>
      <c r="C177">
        <f t="shared" si="2"/>
        <v>-0.33482825370045782</v>
      </c>
    </row>
    <row r="178" spans="1:3" outlineLevel="1">
      <c r="A178" t="s">
        <v>615</v>
      </c>
      <c r="B178">
        <v>2.3006121466400717</v>
      </c>
      <c r="C178">
        <f t="shared" si="2"/>
        <v>0.36184340842447871</v>
      </c>
    </row>
    <row r="179" spans="1:3" outlineLevel="1">
      <c r="A179" t="s">
        <v>346</v>
      </c>
      <c r="B179">
        <v>1.1023268493182912</v>
      </c>
      <c r="C179">
        <f t="shared" si="2"/>
        <v>4.2310385630778866E-2</v>
      </c>
    </row>
    <row r="180" spans="1:3" outlineLevel="1">
      <c r="A180" t="s">
        <v>347</v>
      </c>
      <c r="B180">
        <v>0.83046893094340768</v>
      </c>
      <c r="C180">
        <f t="shared" si="2"/>
        <v>-8.0676610500041865E-2</v>
      </c>
    </row>
    <row r="181" spans="1:3" outlineLevel="1">
      <c r="A181" t="s">
        <v>348</v>
      </c>
      <c r="B181">
        <v>0.78291395591777568</v>
      </c>
      <c r="C181">
        <f t="shared" si="2"/>
        <v>-0.10628596530281846</v>
      </c>
    </row>
    <row r="182" spans="1:3" outlineLevel="1">
      <c r="A182" t="s">
        <v>36</v>
      </c>
      <c r="B182">
        <v>0.43584152014317024</v>
      </c>
      <c r="C182">
        <f t="shared" si="2"/>
        <v>-0.36067139935332948</v>
      </c>
    </row>
    <row r="183" spans="1:3" outlineLevel="1">
      <c r="A183" t="s">
        <v>37</v>
      </c>
      <c r="B183">
        <v>0.42948352281821606</v>
      </c>
      <c r="C183">
        <f t="shared" si="2"/>
        <v>-0.36705349326788139</v>
      </c>
    </row>
    <row r="184" spans="1:3" outlineLevel="1">
      <c r="A184" t="s">
        <v>586</v>
      </c>
      <c r="B184">
        <v>0.48975000251056494</v>
      </c>
      <c r="C184">
        <f t="shared" si="2"/>
        <v>-0.31002555310693813</v>
      </c>
    </row>
    <row r="185" spans="1:3" outlineLevel="1">
      <c r="A185" t="s">
        <v>583</v>
      </c>
      <c r="B185">
        <v>1.3947372998428127</v>
      </c>
      <c r="C185">
        <f t="shared" si="2"/>
        <v>0.14449241551470821</v>
      </c>
    </row>
    <row r="186" spans="1:3" outlineLevel="1">
      <c r="A186" t="s">
        <v>330</v>
      </c>
      <c r="B186">
        <v>0.57525966958370056</v>
      </c>
      <c r="C186">
        <f t="shared" si="2"/>
        <v>-0.24013607250886468</v>
      </c>
    </row>
    <row r="187" spans="1:3" outlineLevel="1">
      <c r="A187" t="s">
        <v>425</v>
      </c>
      <c r="B187">
        <v>1.5574330260466884</v>
      </c>
      <c r="C187">
        <f t="shared" si="2"/>
        <v>0.1924093798617087</v>
      </c>
    </row>
    <row r="188" spans="1:3" outlineLevel="1">
      <c r="A188" t="s">
        <v>438</v>
      </c>
      <c r="B188">
        <v>0.92312022058297671</v>
      </c>
      <c r="C188">
        <f t="shared" ref="C188:C247" si="3">LOG(B188)</f>
        <v>-3.4741735879995087E-2</v>
      </c>
    </row>
    <row r="189" spans="1:3" outlineLevel="1">
      <c r="A189" t="s">
        <v>126</v>
      </c>
      <c r="B189">
        <v>0.48989734128721496</v>
      </c>
      <c r="C189">
        <f t="shared" si="3"/>
        <v>-0.30989491748881071</v>
      </c>
    </row>
    <row r="190" spans="1:3" outlineLevel="1">
      <c r="A190" t="s">
        <v>617</v>
      </c>
      <c r="B190">
        <v>0.93760178388600879</v>
      </c>
      <c r="C190">
        <f t="shared" si="3"/>
        <v>-2.7981575034268531E-2</v>
      </c>
    </row>
    <row r="191" spans="1:3" outlineLevel="1">
      <c r="A191" t="s">
        <v>331</v>
      </c>
      <c r="B191">
        <v>0.54950085416486627</v>
      </c>
      <c r="C191">
        <f t="shared" si="3"/>
        <v>-0.26003162815623271</v>
      </c>
    </row>
    <row r="192" spans="1:3" outlineLevel="1">
      <c r="A192" t="s">
        <v>278</v>
      </c>
      <c r="B192">
        <v>0.85944578595759746</v>
      </c>
      <c r="C192">
        <f t="shared" si="3"/>
        <v>-6.5781513511017339E-2</v>
      </c>
    </row>
    <row r="193" spans="1:3" outlineLevel="1">
      <c r="A193" t="s">
        <v>111</v>
      </c>
      <c r="B193">
        <v>0.92210142660046523</v>
      </c>
      <c r="C193">
        <f t="shared" si="3"/>
        <v>-3.5221306071940559E-2</v>
      </c>
    </row>
    <row r="194" spans="1:3" outlineLevel="1">
      <c r="A194" t="s">
        <v>119</v>
      </c>
      <c r="B194">
        <v>2.3907565268891324</v>
      </c>
      <c r="C194">
        <f t="shared" si="3"/>
        <v>0.37853535009630335</v>
      </c>
    </row>
    <row r="195" spans="1:3" outlineLevel="1">
      <c r="A195" t="s">
        <v>120</v>
      </c>
      <c r="B195">
        <v>0.3636373518839135</v>
      </c>
      <c r="C195">
        <f t="shared" si="3"/>
        <v>-0.4393315135581079</v>
      </c>
    </row>
    <row r="196" spans="1:3" outlineLevel="1">
      <c r="A196" t="s">
        <v>349</v>
      </c>
      <c r="B196">
        <v>0.53208880220209831</v>
      </c>
      <c r="C196">
        <f t="shared" si="3"/>
        <v>-0.27401588069754818</v>
      </c>
    </row>
    <row r="197" spans="1:3" outlineLevel="1">
      <c r="A197" t="s">
        <v>124</v>
      </c>
      <c r="B197">
        <v>0.79540331689729638</v>
      </c>
      <c r="C197">
        <f t="shared" si="3"/>
        <v>-9.9412602302528616E-2</v>
      </c>
    </row>
    <row r="198" spans="1:3" outlineLevel="1">
      <c r="A198" t="s">
        <v>304</v>
      </c>
      <c r="B198">
        <v>3.8889005308360254</v>
      </c>
      <c r="C198">
        <f t="shared" si="3"/>
        <v>0.58982683503187905</v>
      </c>
    </row>
    <row r="199" spans="1:3" outlineLevel="1">
      <c r="A199" t="s">
        <v>4</v>
      </c>
      <c r="B199">
        <v>1.8932782188950747</v>
      </c>
      <c r="C199">
        <f t="shared" si="3"/>
        <v>0.27721443860853978</v>
      </c>
    </row>
    <row r="200" spans="1:3" outlineLevel="1">
      <c r="A200" t="s">
        <v>175</v>
      </c>
      <c r="B200">
        <v>1.6042135599218175</v>
      </c>
      <c r="C200">
        <f t="shared" si="3"/>
        <v>0.20526218297671353</v>
      </c>
    </row>
    <row r="201" spans="1:3" outlineLevel="1">
      <c r="A201" t="s">
        <v>176</v>
      </c>
      <c r="B201">
        <v>0.71931396661642444</v>
      </c>
      <c r="C201">
        <f t="shared" si="3"/>
        <v>-0.14308150710425091</v>
      </c>
    </row>
    <row r="202" spans="1:3" outlineLevel="1">
      <c r="A202" t="s">
        <v>573</v>
      </c>
      <c r="B202">
        <v>1.8975355863142873</v>
      </c>
      <c r="C202">
        <f t="shared" si="3"/>
        <v>0.27818992938701975</v>
      </c>
    </row>
    <row r="203" spans="1:3" outlineLevel="1">
      <c r="A203" t="s">
        <v>153</v>
      </c>
      <c r="B203">
        <v>0.61076330930029665</v>
      </c>
      <c r="C203">
        <f t="shared" si="3"/>
        <v>-0.21412706042870014</v>
      </c>
    </row>
    <row r="204" spans="1:3" outlineLevel="1">
      <c r="A204" t="s">
        <v>200</v>
      </c>
      <c r="B204">
        <v>1.1437378915457226</v>
      </c>
      <c r="C204">
        <f t="shared" si="3"/>
        <v>5.8326509336613666E-2</v>
      </c>
    </row>
    <row r="205" spans="1:3" outlineLevel="1">
      <c r="A205" t="s">
        <v>561</v>
      </c>
      <c r="B205">
        <v>0.63238903625110521</v>
      </c>
      <c r="C205">
        <f t="shared" si="3"/>
        <v>-0.19901566805184762</v>
      </c>
    </row>
    <row r="206" spans="1:3" outlineLevel="1">
      <c r="A206" t="s">
        <v>470</v>
      </c>
      <c r="B206">
        <v>1.2150339399980279</v>
      </c>
      <c r="C206">
        <f t="shared" si="3"/>
        <v>8.4588409414157392E-2</v>
      </c>
    </row>
    <row r="207" spans="1:3" outlineLevel="1">
      <c r="A207" t="s">
        <v>471</v>
      </c>
      <c r="B207">
        <v>-0.46271536920840595</v>
      </c>
      <c r="C207" t="e">
        <f t="shared" si="3"/>
        <v>#NUM!</v>
      </c>
    </row>
    <row r="208" spans="1:3" outlineLevel="1">
      <c r="A208" t="s">
        <v>560</v>
      </c>
      <c r="B208">
        <v>0.30115187170079705</v>
      </c>
      <c r="C208">
        <f t="shared" si="3"/>
        <v>-0.52121443328436246</v>
      </c>
    </row>
    <row r="209" spans="1:3" outlineLevel="1">
      <c r="A209" t="s">
        <v>426</v>
      </c>
      <c r="B209">
        <v>0.48772332479965552</v>
      </c>
      <c r="C209">
        <f t="shared" si="3"/>
        <v>-0.31182647428427057</v>
      </c>
    </row>
    <row r="210" spans="1:3" outlineLevel="1">
      <c r="A210" t="s">
        <v>472</v>
      </c>
      <c r="B210">
        <v>1.321282193933957</v>
      </c>
      <c r="C210">
        <f t="shared" si="3"/>
        <v>0.12099558232307453</v>
      </c>
    </row>
    <row r="211" spans="1:3" outlineLevel="1">
      <c r="A211" t="s">
        <v>473</v>
      </c>
      <c r="B211">
        <v>3.1958567289222501</v>
      </c>
      <c r="C211">
        <f t="shared" si="3"/>
        <v>0.50458730154521636</v>
      </c>
    </row>
    <row r="212" spans="1:3" outlineLevel="1">
      <c r="A212" t="s">
        <v>618</v>
      </c>
      <c r="B212">
        <v>0.36624635141490225</v>
      </c>
      <c r="C212">
        <f t="shared" si="3"/>
        <v>-0.4362266931040934</v>
      </c>
    </row>
    <row r="213" spans="1:3" outlineLevel="1">
      <c r="A213" t="s">
        <v>266</v>
      </c>
      <c r="B213">
        <v>2.4147094081392058</v>
      </c>
      <c r="C213">
        <f t="shared" si="3"/>
        <v>0.3828648742034419</v>
      </c>
    </row>
    <row r="214" spans="1:3" outlineLevel="1">
      <c r="A214" t="s">
        <v>267</v>
      </c>
      <c r="B214">
        <v>0.59963984578933283</v>
      </c>
      <c r="C214">
        <f t="shared" si="3"/>
        <v>-0.22210951619821875</v>
      </c>
    </row>
    <row r="215" spans="1:3" outlineLevel="1">
      <c r="A215" t="s">
        <v>268</v>
      </c>
      <c r="B215">
        <v>0.70976222525467592</v>
      </c>
      <c r="C215">
        <f t="shared" si="3"/>
        <v>-0.14888711825977341</v>
      </c>
    </row>
    <row r="216" spans="1:3" outlineLevel="1">
      <c r="A216" t="s">
        <v>269</v>
      </c>
      <c r="B216">
        <v>0.55269891318985709</v>
      </c>
      <c r="C216">
        <f t="shared" si="3"/>
        <v>-0.25751138940069634</v>
      </c>
    </row>
    <row r="217" spans="1:3" outlineLevel="1">
      <c r="A217" t="s">
        <v>77</v>
      </c>
      <c r="B217">
        <v>0.70979619062272237</v>
      </c>
      <c r="C217">
        <f t="shared" si="3"/>
        <v>-0.1488663357801569</v>
      </c>
    </row>
    <row r="218" spans="1:3" outlineLevel="1">
      <c r="A218" t="s">
        <v>81</v>
      </c>
      <c r="B218">
        <v>0.81467067283294337</v>
      </c>
      <c r="C218">
        <f t="shared" si="3"/>
        <v>-8.9017917488389275E-2</v>
      </c>
    </row>
    <row r="219" spans="1:3" outlineLevel="1">
      <c r="A219" t="s">
        <v>27</v>
      </c>
      <c r="B219">
        <v>0.32854504143566643</v>
      </c>
      <c r="C219">
        <f>LOG(B219)</f>
        <v>-0.48340508301121904</v>
      </c>
    </row>
    <row r="220" spans="1:3" outlineLevel="1">
      <c r="A220" t="s">
        <v>259</v>
      </c>
      <c r="B220">
        <v>0.29870386319982623</v>
      </c>
      <c r="C220">
        <f>LOG(B220)</f>
        <v>-0.5247591605377615</v>
      </c>
    </row>
    <row r="221" spans="1:3" outlineLevel="1">
      <c r="A221" t="s">
        <v>234</v>
      </c>
      <c r="B221">
        <v>1.0122099220010188</v>
      </c>
      <c r="C221">
        <f t="shared" si="3"/>
        <v>5.2705900851699461E-3</v>
      </c>
    </row>
    <row r="222" spans="1:3" outlineLevel="1">
      <c r="A222" t="s">
        <v>626</v>
      </c>
      <c r="B222">
        <v>0.65383562343404067</v>
      </c>
      <c r="C222">
        <f t="shared" si="3"/>
        <v>-0.18453142110749787</v>
      </c>
    </row>
    <row r="223" spans="1:3" outlineLevel="1">
      <c r="A223" t="s">
        <v>54</v>
      </c>
      <c r="B223">
        <v>0.28651184947822694</v>
      </c>
      <c r="C223">
        <f t="shared" si="3"/>
        <v>-0.5428574118934878</v>
      </c>
    </row>
    <row r="224" spans="1:3" outlineLevel="1">
      <c r="A224" t="s">
        <v>437</v>
      </c>
      <c r="B224">
        <v>0.98660393199252094</v>
      </c>
      <c r="C224">
        <f t="shared" si="3"/>
        <v>-5.85715804147141E-3</v>
      </c>
    </row>
    <row r="225" spans="1:3" outlineLevel="1">
      <c r="A225" t="s">
        <v>127</v>
      </c>
      <c r="B225">
        <v>0.54742982278065488</v>
      </c>
      <c r="C225">
        <f t="shared" si="3"/>
        <v>-0.26167154686693966</v>
      </c>
    </row>
    <row r="226" spans="1:3" outlineLevel="1">
      <c r="A226" t="s">
        <v>38</v>
      </c>
      <c r="B226">
        <v>0.36673316408684808</v>
      </c>
      <c r="C226">
        <f t="shared" si="3"/>
        <v>-0.43564981453174217</v>
      </c>
    </row>
    <row r="227" spans="1:3" outlineLevel="1">
      <c r="A227" t="s">
        <v>255</v>
      </c>
      <c r="B227">
        <v>0.93697171555018044</v>
      </c>
      <c r="C227">
        <f t="shared" si="3"/>
        <v>-2.8273519001105658E-2</v>
      </c>
    </row>
    <row r="228" spans="1:3" outlineLevel="1">
      <c r="A228" t="s">
        <v>479</v>
      </c>
      <c r="B228">
        <v>2.1154098822966767</v>
      </c>
      <c r="C228">
        <f>LOG(B228)</f>
        <v>0.3253945288614018</v>
      </c>
    </row>
    <row r="229" spans="1:3" outlineLevel="1">
      <c r="A229" t="s">
        <v>170</v>
      </c>
      <c r="B229">
        <v>1.5419847817808461</v>
      </c>
      <c r="C229">
        <f t="shared" si="3"/>
        <v>0.1880800875792594</v>
      </c>
    </row>
    <row r="230" spans="1:3" outlineLevel="1">
      <c r="A230" t="s">
        <v>196</v>
      </c>
      <c r="B230">
        <v>1.2290117778849767</v>
      </c>
      <c r="C230">
        <f t="shared" si="3"/>
        <v>8.9556044844098015E-2</v>
      </c>
    </row>
    <row r="231" spans="1:3" outlineLevel="1">
      <c r="A231" t="s">
        <v>394</v>
      </c>
      <c r="B231">
        <v>0.69620112755817876</v>
      </c>
      <c r="C231">
        <f t="shared" si="3"/>
        <v>-0.15726527767353665</v>
      </c>
    </row>
    <row r="232" spans="1:3" outlineLevel="1">
      <c r="A232" t="s">
        <v>393</v>
      </c>
      <c r="B232">
        <v>0.44267934791184782</v>
      </c>
      <c r="C232">
        <f t="shared" si="3"/>
        <v>-0.35391073846193838</v>
      </c>
    </row>
    <row r="233" spans="1:3" outlineLevel="1">
      <c r="A233" t="s">
        <v>584</v>
      </c>
      <c r="B233">
        <v>0.98905151933013247</v>
      </c>
      <c r="C233">
        <f t="shared" si="3"/>
        <v>-4.7810855736634258E-3</v>
      </c>
    </row>
    <row r="234" spans="1:3" outlineLevel="1">
      <c r="A234" t="s">
        <v>411</v>
      </c>
      <c r="B234">
        <v>0.90333181248825034</v>
      </c>
      <c r="C234">
        <f t="shared" si="3"/>
        <v>-4.415269502073646E-2</v>
      </c>
    </row>
    <row r="235" spans="1:3" outlineLevel="1">
      <c r="A235" t="s">
        <v>488</v>
      </c>
      <c r="B235">
        <v>2.0193137483141737</v>
      </c>
      <c r="C235">
        <f t="shared" si="3"/>
        <v>0.30520380214099269</v>
      </c>
    </row>
    <row r="236" spans="1:3" outlineLevel="1">
      <c r="A236" t="s">
        <v>129</v>
      </c>
      <c r="B236">
        <v>0.79261360208653409</v>
      </c>
      <c r="C236">
        <f t="shared" si="3"/>
        <v>-0.10093847898588672</v>
      </c>
    </row>
    <row r="237" spans="1:3" outlineLevel="1">
      <c r="A237" t="s">
        <v>574</v>
      </c>
      <c r="B237">
        <v>1.1541825506005594</v>
      </c>
      <c r="C237">
        <f t="shared" si="3"/>
        <v>6.2274504182335259E-2</v>
      </c>
    </row>
    <row r="238" spans="1:3" outlineLevel="1">
      <c r="A238" t="s">
        <v>171</v>
      </c>
      <c r="B238">
        <v>0.78067990863444725</v>
      </c>
      <c r="C238">
        <f t="shared" si="3"/>
        <v>-0.10752699737602187</v>
      </c>
    </row>
    <row r="239" spans="1:3" outlineLevel="1">
      <c r="A239" t="s">
        <v>172</v>
      </c>
      <c r="B239">
        <v>0.557697801383922</v>
      </c>
      <c r="C239">
        <f t="shared" si="3"/>
        <v>-0.2536010676273428</v>
      </c>
    </row>
    <row r="240" spans="1:3" outlineLevel="1">
      <c r="A240" t="s">
        <v>39</v>
      </c>
      <c r="B240">
        <v>0.53867807638847076</v>
      </c>
      <c r="C240">
        <f t="shared" si="3"/>
        <v>-0.26867069940719385</v>
      </c>
    </row>
    <row r="241" spans="1:3" outlineLevel="1">
      <c r="A241" t="s">
        <v>317</v>
      </c>
      <c r="B241">
        <v>1.1325797333188019</v>
      </c>
      <c r="C241">
        <f t="shared" si="3"/>
        <v>5.4068785979755965E-2</v>
      </c>
    </row>
    <row r="242" spans="1:3" outlineLevel="1">
      <c r="A242" t="s">
        <v>55</v>
      </c>
      <c r="B242">
        <v>0.30042632952889753</v>
      </c>
      <c r="C242">
        <f t="shared" si="3"/>
        <v>-0.52226200819242996</v>
      </c>
    </row>
    <row r="243" spans="1:3" outlineLevel="1">
      <c r="A243" t="s">
        <v>128</v>
      </c>
      <c r="B243">
        <v>0.33480293917199633</v>
      </c>
      <c r="C243">
        <f t="shared" si="3"/>
        <v>-0.4752107380725159</v>
      </c>
    </row>
    <row r="244" spans="1:3" outlineLevel="1">
      <c r="A244" t="s">
        <v>130</v>
      </c>
      <c r="B244">
        <v>0.4977717992892739</v>
      </c>
      <c r="C244">
        <f t="shared" si="3"/>
        <v>-0.30296971150400126</v>
      </c>
    </row>
    <row r="245" spans="1:3" outlineLevel="1">
      <c r="A245" t="s">
        <v>332</v>
      </c>
      <c r="B245">
        <v>0.93374481388711605</v>
      </c>
      <c r="C245">
        <f t="shared" si="3"/>
        <v>-2.9771797285206403E-2</v>
      </c>
    </row>
    <row r="246" spans="1:3" outlineLevel="1">
      <c r="A246" t="s">
        <v>361</v>
      </c>
      <c r="B246">
        <v>1.0713600267155419</v>
      </c>
      <c r="C246">
        <f t="shared" si="3"/>
        <v>2.9935438470739571E-2</v>
      </c>
    </row>
    <row r="247" spans="1:3" outlineLevel="1">
      <c r="A247" t="s">
        <v>450</v>
      </c>
      <c r="B247">
        <v>0.26225048307545723</v>
      </c>
      <c r="C247">
        <f t="shared" si="3"/>
        <v>-0.58128370314656019</v>
      </c>
    </row>
    <row r="248" spans="1:3" outlineLevel="1">
      <c r="A248" t="s">
        <v>319</v>
      </c>
      <c r="B248">
        <v>0.42754065859260665</v>
      </c>
      <c r="C248">
        <f t="shared" ref="C248:C309" si="4">LOG(B248)</f>
        <v>-0.36902257809892736</v>
      </c>
    </row>
    <row r="249" spans="1:3" outlineLevel="1">
      <c r="A249" t="s">
        <v>323</v>
      </c>
      <c r="B249">
        <v>1.1391148938746993</v>
      </c>
      <c r="C249">
        <f t="shared" si="4"/>
        <v>5.6567530276902651E-2</v>
      </c>
    </row>
    <row r="250" spans="1:3" outlineLevel="1">
      <c r="A250" t="s">
        <v>427</v>
      </c>
      <c r="B250">
        <v>1.1402308276092716</v>
      </c>
      <c r="C250">
        <f t="shared" si="4"/>
        <v>5.6992778537619262E-2</v>
      </c>
    </row>
    <row r="251" spans="1:3" outlineLevel="1">
      <c r="A251" t="s">
        <v>351</v>
      </c>
      <c r="B251">
        <v>1.3872670411119061</v>
      </c>
      <c r="C251">
        <f t="shared" si="4"/>
        <v>0.1421600683684599</v>
      </c>
    </row>
    <row r="252" spans="1:3" outlineLevel="1">
      <c r="A252" t="s">
        <v>179</v>
      </c>
      <c r="B252">
        <v>0.90315433683017166</v>
      </c>
      <c r="C252">
        <f t="shared" si="4"/>
        <v>-4.4238028306300567E-2</v>
      </c>
    </row>
    <row r="253" spans="1:3" outlineLevel="1">
      <c r="A253" t="s">
        <v>180</v>
      </c>
      <c r="B253">
        <v>0.71094967636218309</v>
      </c>
      <c r="C253">
        <f t="shared" si="4"/>
        <v>-0.14816113914603327</v>
      </c>
    </row>
    <row r="254" spans="1:3" outlineLevel="1">
      <c r="A254" t="s">
        <v>275</v>
      </c>
      <c r="B254">
        <v>0.4560558863581079</v>
      </c>
      <c r="C254">
        <f t="shared" si="4"/>
        <v>-0.34098193441944041</v>
      </c>
    </row>
    <row r="255" spans="1:3" outlineLevel="1">
      <c r="A255" t="s">
        <v>276</v>
      </c>
      <c r="B255">
        <v>1.1753984519790048</v>
      </c>
      <c r="C255">
        <f t="shared" si="4"/>
        <v>7.0185114405078325E-2</v>
      </c>
    </row>
    <row r="256" spans="1:3" outlineLevel="1">
      <c r="A256" t="s">
        <v>362</v>
      </c>
      <c r="B256">
        <v>0.36458851293041117</v>
      </c>
      <c r="C256">
        <f t="shared" si="4"/>
        <v>-0.43819701875708555</v>
      </c>
    </row>
    <row r="257" spans="1:3" outlineLevel="1">
      <c r="A257" t="s">
        <v>145</v>
      </c>
      <c r="B257">
        <v>3.1355498214155548</v>
      </c>
      <c r="C257">
        <f t="shared" si="4"/>
        <v>0.49631370576324441</v>
      </c>
    </row>
    <row r="258" spans="1:3" outlineLevel="1">
      <c r="A258" t="s">
        <v>56</v>
      </c>
      <c r="B258">
        <v>0.54457955825143334</v>
      </c>
      <c r="C258">
        <f t="shared" si="4"/>
        <v>-0.26393866469495547</v>
      </c>
    </row>
    <row r="259" spans="1:3" outlineLevel="1">
      <c r="A259" t="s">
        <v>131</v>
      </c>
      <c r="B259">
        <v>0.46589344340134581</v>
      </c>
      <c r="C259">
        <f t="shared" si="4"/>
        <v>-0.33171340140980032</v>
      </c>
    </row>
    <row r="260" spans="1:3" outlineLevel="1">
      <c r="A260" t="s">
        <v>321</v>
      </c>
      <c r="B260">
        <v>0.82923997920877124</v>
      </c>
      <c r="C260">
        <f t="shared" si="4"/>
        <v>-8.1319767925007225E-2</v>
      </c>
    </row>
    <row r="261" spans="1:3" outlineLevel="1">
      <c r="A261" t="s">
        <v>7</v>
      </c>
      <c r="B261">
        <v>1.8917240778018705</v>
      </c>
      <c r="C261">
        <f t="shared" si="4"/>
        <v>0.27685779156534068</v>
      </c>
    </row>
    <row r="262" spans="1:3" outlineLevel="1">
      <c r="A262" t="s">
        <v>439</v>
      </c>
      <c r="B262">
        <v>1.6692187622280032</v>
      </c>
      <c r="C262">
        <f t="shared" si="4"/>
        <v>0.2225132575914899</v>
      </c>
    </row>
    <row r="263" spans="1:3" outlineLevel="1">
      <c r="A263" t="s">
        <v>2</v>
      </c>
      <c r="B263">
        <v>1.0530036730741483</v>
      </c>
      <c r="C263">
        <f t="shared" si="4"/>
        <v>2.2429886088669866E-2</v>
      </c>
    </row>
    <row r="264" spans="1:3" outlineLevel="1">
      <c r="A264" t="s">
        <v>146</v>
      </c>
      <c r="B264">
        <v>1.2491463466598725</v>
      </c>
      <c r="C264">
        <f t="shared" si="4"/>
        <v>9.6613322140000762E-2</v>
      </c>
    </row>
    <row r="265" spans="1:3" outlineLevel="1">
      <c r="A265" t="s">
        <v>86</v>
      </c>
      <c r="B265">
        <v>0.65253318430649487</v>
      </c>
      <c r="C265">
        <f t="shared" si="4"/>
        <v>-0.18539739756096388</v>
      </c>
    </row>
    <row r="266" spans="1:3" outlineLevel="1">
      <c r="A266" t="s">
        <v>451</v>
      </c>
      <c r="B266">
        <v>1.0387843197923095</v>
      </c>
      <c r="C266">
        <f t="shared" si="4"/>
        <v>1.6525385432552712E-2</v>
      </c>
    </row>
    <row r="267" spans="1:3" outlineLevel="1">
      <c r="A267" t="s">
        <v>436</v>
      </c>
      <c r="B267">
        <v>0.9835732609131147</v>
      </c>
      <c r="C267">
        <f t="shared" si="4"/>
        <v>-7.193286354358063E-3</v>
      </c>
    </row>
    <row r="268" spans="1:3" outlineLevel="1">
      <c r="A268" t="s">
        <v>57</v>
      </c>
      <c r="B268">
        <v>0.3284871464068907</v>
      </c>
      <c r="C268">
        <f t="shared" si="4"/>
        <v>-0.48348161957078872</v>
      </c>
    </row>
    <row r="269" spans="1:3" outlineLevel="1">
      <c r="A269" t="s">
        <v>19</v>
      </c>
      <c r="B269">
        <v>0.70285179990649849</v>
      </c>
      <c r="C269">
        <f t="shared" si="4"/>
        <v>-0.15313623866145162</v>
      </c>
    </row>
    <row r="270" spans="1:3" outlineLevel="1">
      <c r="A270" t="s">
        <v>40</v>
      </c>
      <c r="B270">
        <v>1.0410560662807853</v>
      </c>
      <c r="C270">
        <f t="shared" si="4"/>
        <v>1.7474119155768207E-2</v>
      </c>
    </row>
    <row r="271" spans="1:3" outlineLevel="1">
      <c r="A271" t="s">
        <v>20</v>
      </c>
      <c r="B271">
        <v>0.85163555000884972</v>
      </c>
      <c r="C271">
        <f t="shared" si="4"/>
        <v>-6.974621800587312E-2</v>
      </c>
    </row>
    <row r="272" spans="1:3" outlineLevel="1">
      <c r="A272" t="s">
        <v>58</v>
      </c>
      <c r="B272">
        <v>0.62850464350198088</v>
      </c>
      <c r="C272">
        <f t="shared" si="4"/>
        <v>-0.20169150932275326</v>
      </c>
    </row>
    <row r="273" spans="1:3" outlineLevel="1">
      <c r="A273" t="s">
        <v>21</v>
      </c>
      <c r="B273">
        <v>0.32538028812825509</v>
      </c>
      <c r="C273">
        <f t="shared" si="4"/>
        <v>-0.4876087606076151</v>
      </c>
    </row>
    <row r="274" spans="1:3" outlineLevel="1">
      <c r="A274" t="s">
        <v>328</v>
      </c>
      <c r="B274">
        <v>0.81277627865125102</v>
      </c>
      <c r="C274">
        <f t="shared" si="4"/>
        <v>-9.0028980012418755E-2</v>
      </c>
    </row>
    <row r="275" spans="1:3" outlineLevel="1">
      <c r="A275" t="s">
        <v>329</v>
      </c>
      <c r="B275">
        <v>0.91389423358450805</v>
      </c>
      <c r="C275">
        <f t="shared" si="4"/>
        <v>-3.9104062940687211E-2</v>
      </c>
    </row>
    <row r="276" spans="1:3" outlineLevel="1">
      <c r="A276" t="s">
        <v>327</v>
      </c>
      <c r="B276">
        <v>0.938216279781794</v>
      </c>
      <c r="C276">
        <f t="shared" si="4"/>
        <v>-2.7697035513717935E-2</v>
      </c>
    </row>
    <row r="277" spans="1:3" outlineLevel="1">
      <c r="A277" t="s">
        <v>59</v>
      </c>
      <c r="B277">
        <v>0.35375393667621408</v>
      </c>
      <c r="C277">
        <f t="shared" si="4"/>
        <v>-0.45129871848604519</v>
      </c>
    </row>
    <row r="278" spans="1:3" outlineLevel="1">
      <c r="A278" t="s">
        <v>60</v>
      </c>
      <c r="B278">
        <v>0.69816347854552652</v>
      </c>
      <c r="C278">
        <f t="shared" si="4"/>
        <v>-0.15604287319728227</v>
      </c>
    </row>
    <row r="279" spans="1:3" outlineLevel="1">
      <c r="A279" t="s">
        <v>61</v>
      </c>
      <c r="B279">
        <v>0.52603158649599768</v>
      </c>
      <c r="C279">
        <f t="shared" si="4"/>
        <v>-0.27898817708380808</v>
      </c>
    </row>
    <row r="280" spans="1:3" outlineLevel="1">
      <c r="A280" t="s">
        <v>282</v>
      </c>
      <c r="B280">
        <v>0.80540599832562088</v>
      </c>
      <c r="C280">
        <f t="shared" si="4"/>
        <v>-9.3985140273636705E-2</v>
      </c>
    </row>
    <row r="281" spans="1:3" outlineLevel="1">
      <c r="A281" t="s">
        <v>34</v>
      </c>
      <c r="B281">
        <v>2.1243396993092238</v>
      </c>
      <c r="C281">
        <f t="shared" si="4"/>
        <v>0.32722396520570418</v>
      </c>
    </row>
    <row r="282" spans="1:3" outlineLevel="1">
      <c r="A282" t="s">
        <v>181</v>
      </c>
      <c r="B282">
        <v>1.3864752860578118</v>
      </c>
      <c r="C282">
        <f t="shared" si="4"/>
        <v>0.14191213267740233</v>
      </c>
    </row>
    <row r="283" spans="1:3" outlineLevel="1">
      <c r="A283" t="s">
        <v>161</v>
      </c>
      <c r="B283">
        <v>1.8288941090463415</v>
      </c>
      <c r="C283">
        <f t="shared" si="4"/>
        <v>0.26218856103237381</v>
      </c>
    </row>
    <row r="284" spans="1:3" outlineLevel="1">
      <c r="A284" t="s">
        <v>277</v>
      </c>
      <c r="B284">
        <v>1.3759803564211301</v>
      </c>
      <c r="C284">
        <f t="shared" si="4"/>
        <v>0.13861223392943223</v>
      </c>
    </row>
    <row r="285" spans="1:3" outlineLevel="1">
      <c r="A285" t="s">
        <v>41</v>
      </c>
      <c r="B285">
        <v>0.69645387586035068</v>
      </c>
      <c r="C285">
        <f t="shared" si="4"/>
        <v>-0.15710764036367975</v>
      </c>
    </row>
    <row r="286" spans="1:3" outlineLevel="1">
      <c r="A286" t="s">
        <v>587</v>
      </c>
      <c r="B286">
        <v>0.74037376558071799</v>
      </c>
      <c r="C286">
        <f t="shared" si="4"/>
        <v>-0.13054897844612678</v>
      </c>
    </row>
    <row r="287" spans="1:3" outlineLevel="1">
      <c r="A287" t="s">
        <v>22</v>
      </c>
      <c r="B287">
        <v>1.4158232958841555</v>
      </c>
      <c r="C287">
        <f t="shared" si="4"/>
        <v>0.15100905391083158</v>
      </c>
    </row>
    <row r="288" spans="1:3" outlineLevel="1">
      <c r="A288" t="s">
        <v>204</v>
      </c>
      <c r="B288">
        <v>1.0712175640518633</v>
      </c>
      <c r="C288">
        <f t="shared" si="4"/>
        <v>2.9877684904128378E-2</v>
      </c>
    </row>
    <row r="289" spans="1:3" outlineLevel="1">
      <c r="A289" t="s">
        <v>205</v>
      </c>
      <c r="B289">
        <v>1.2165705965281455</v>
      </c>
      <c r="C289">
        <f t="shared" si="4"/>
        <v>8.5137315727191243E-2</v>
      </c>
    </row>
    <row r="290" spans="1:3" outlineLevel="1">
      <c r="A290" t="s">
        <v>147</v>
      </c>
      <c r="B290">
        <v>0.83146410944852944</v>
      </c>
      <c r="C290">
        <f t="shared" si="4"/>
        <v>-8.0156492571777621E-2</v>
      </c>
    </row>
    <row r="291" spans="1:3" outlineLevel="1">
      <c r="A291" t="s">
        <v>557</v>
      </c>
      <c r="B291">
        <v>1.2862107645783256</v>
      </c>
      <c r="C291">
        <f t="shared" si="4"/>
        <v>0.10931213996716867</v>
      </c>
    </row>
    <row r="292" spans="1:3" outlineLevel="1">
      <c r="A292" t="s">
        <v>428</v>
      </c>
      <c r="B292">
        <v>0.47098776074524606</v>
      </c>
      <c r="C292">
        <f t="shared" si="4"/>
        <v>-0.32699037845468365</v>
      </c>
    </row>
    <row r="293" spans="1:3" outlineLevel="1">
      <c r="A293" t="s">
        <v>333</v>
      </c>
      <c r="B293">
        <v>1.0090788466160683</v>
      </c>
      <c r="C293">
        <f t="shared" si="4"/>
        <v>3.9251021263333168E-3</v>
      </c>
    </row>
    <row r="294" spans="1:3" outlineLevel="1">
      <c r="A294" t="s">
        <v>337</v>
      </c>
      <c r="B294">
        <v>0.16347330009558958</v>
      </c>
      <c r="C294">
        <f t="shared" si="4"/>
        <v>-0.78655317002541325</v>
      </c>
    </row>
    <row r="295" spans="1:3" outlineLevel="1">
      <c r="A295" t="s">
        <v>338</v>
      </c>
      <c r="B295">
        <v>1.5565664012017584</v>
      </c>
      <c r="C295">
        <f t="shared" si="4"/>
        <v>0.19216765188035023</v>
      </c>
    </row>
    <row r="296" spans="1:3" outlineLevel="1">
      <c r="A296" t="s">
        <v>156</v>
      </c>
      <c r="B296">
        <v>0.89268084734787323</v>
      </c>
      <c r="C296">
        <f t="shared" si="4"/>
        <v>-4.9303783004074175E-2</v>
      </c>
    </row>
    <row r="297" spans="1:3" outlineLevel="1">
      <c r="A297" t="s">
        <v>571</v>
      </c>
      <c r="B297">
        <v>1.7048987108552169</v>
      </c>
      <c r="C297">
        <f t="shared" si="4"/>
        <v>0.23169858237640678</v>
      </c>
    </row>
    <row r="298" spans="1:3" outlineLevel="1">
      <c r="A298" t="s">
        <v>148</v>
      </c>
      <c r="B298">
        <v>2.7131223508422266</v>
      </c>
      <c r="C298">
        <f t="shared" si="4"/>
        <v>0.43346937912742772</v>
      </c>
    </row>
    <row r="299" spans="1:3" outlineLevel="1">
      <c r="A299" t="s">
        <v>579</v>
      </c>
      <c r="B299">
        <v>1.6402758646203563</v>
      </c>
      <c r="C299">
        <f t="shared" si="4"/>
        <v>0.2149168946374361</v>
      </c>
    </row>
    <row r="300" spans="1:3" outlineLevel="1">
      <c r="A300" t="s">
        <v>429</v>
      </c>
      <c r="B300">
        <v>0.76598827269158176</v>
      </c>
      <c r="C300">
        <f t="shared" si="4"/>
        <v>-0.11577787938087027</v>
      </c>
    </row>
    <row r="301" spans="1:3" outlineLevel="1">
      <c r="A301" t="s">
        <v>42</v>
      </c>
      <c r="B301">
        <v>0.50948309123555013</v>
      </c>
      <c r="C301">
        <f t="shared" si="4"/>
        <v>-0.2928702248174202</v>
      </c>
    </row>
    <row r="302" spans="1:3" outlineLevel="1">
      <c r="A302" t="s">
        <v>430</v>
      </c>
      <c r="B302">
        <v>0.61054512577089481</v>
      </c>
      <c r="C302">
        <f t="shared" si="4"/>
        <v>-0.21428223155689088</v>
      </c>
    </row>
    <row r="303" spans="1:3" outlineLevel="1">
      <c r="A303" t="s">
        <v>483</v>
      </c>
      <c r="B303">
        <v>0.8417181761620891</v>
      </c>
      <c r="C303">
        <f t="shared" si="4"/>
        <v>-7.4833294516311336E-2</v>
      </c>
    </row>
    <row r="304" spans="1:3" outlineLevel="1">
      <c r="A304" t="s">
        <v>43</v>
      </c>
      <c r="B304">
        <v>1.2377515721835326</v>
      </c>
      <c r="C304">
        <f t="shared" si="4"/>
        <v>9.2633486641735471E-2</v>
      </c>
    </row>
    <row r="305" spans="1:3" outlineLevel="1">
      <c r="A305" t="s">
        <v>44</v>
      </c>
      <c r="B305">
        <v>0.69175521653319927</v>
      </c>
      <c r="C305">
        <f t="shared" si="4"/>
        <v>-0.1600475571555092</v>
      </c>
    </row>
    <row r="306" spans="1:3" outlineLevel="1">
      <c r="A306" t="s">
        <v>132</v>
      </c>
      <c r="B306">
        <v>0.26894295262495382</v>
      </c>
      <c r="C306">
        <f t="shared" si="4"/>
        <v>-0.57033983147581324</v>
      </c>
    </row>
    <row r="307" spans="1:3" outlineLevel="1">
      <c r="A307" t="s">
        <v>45</v>
      </c>
      <c r="B307">
        <v>0.23577483013256242</v>
      </c>
      <c r="C307">
        <f t="shared" si="4"/>
        <v>-0.62750255936810473</v>
      </c>
    </row>
    <row r="308" spans="1:3" outlineLevel="1">
      <c r="A308" t="s">
        <v>154</v>
      </c>
      <c r="B308">
        <v>0.32624400230336187</v>
      </c>
      <c r="C308">
        <f t="shared" si="4"/>
        <v>-0.48645746368583748</v>
      </c>
    </row>
    <row r="309" spans="1:3" outlineLevel="1">
      <c r="A309" t="s">
        <v>162</v>
      </c>
      <c r="B309">
        <v>0.36041360666444372</v>
      </c>
      <c r="C309">
        <f t="shared" si="4"/>
        <v>-0.4431988215005857</v>
      </c>
    </row>
    <row r="310" spans="1:3" outlineLevel="1">
      <c r="A310" t="s">
        <v>163</v>
      </c>
      <c r="B310">
        <v>0.70006678144128964</v>
      </c>
      <c r="C310">
        <f t="shared" ref="C310:C370" si="5">LOG(B310)</f>
        <v>-0.1548605293742151</v>
      </c>
    </row>
    <row r="311" spans="1:3" outlineLevel="1">
      <c r="A311" t="s">
        <v>550</v>
      </c>
      <c r="B311">
        <v>1.4729997649487485</v>
      </c>
      <c r="C311">
        <f t="shared" si="5"/>
        <v>0.16820267754088641</v>
      </c>
    </row>
    <row r="312" spans="1:3" outlineLevel="1">
      <c r="A312" t="s">
        <v>630</v>
      </c>
      <c r="B312">
        <v>1.7848303655518323</v>
      </c>
      <c r="C312">
        <f t="shared" si="5"/>
        <v>0.25159694604730698</v>
      </c>
    </row>
    <row r="313" spans="1:3" outlineLevel="1">
      <c r="A313" t="s">
        <v>164</v>
      </c>
      <c r="B313">
        <v>1.3647973784504883</v>
      </c>
      <c r="C313">
        <f t="shared" si="5"/>
        <v>0.13506817961654541</v>
      </c>
    </row>
    <row r="314" spans="1:3" outlineLevel="1">
      <c r="A314" t="s">
        <v>622</v>
      </c>
      <c r="B314">
        <v>0.30243959466643183</v>
      </c>
      <c r="C314">
        <f t="shared" si="5"/>
        <v>-0.51936135265667049</v>
      </c>
    </row>
    <row r="315" spans="1:3" outlineLevel="1">
      <c r="A315" t="s">
        <v>256</v>
      </c>
      <c r="B315">
        <v>0.83444929865817186</v>
      </c>
      <c r="C315">
        <f t="shared" si="5"/>
        <v>-7.8600046021183742E-2</v>
      </c>
    </row>
    <row r="316" spans="1:3" outlineLevel="1">
      <c r="A316" t="s">
        <v>352</v>
      </c>
      <c r="B316">
        <v>0.53999440802166399</v>
      </c>
      <c r="C316">
        <f t="shared" si="5"/>
        <v>-0.26761073754352938</v>
      </c>
    </row>
    <row r="317" spans="1:3" outlineLevel="1">
      <c r="A317" t="s">
        <v>165</v>
      </c>
      <c r="B317">
        <v>0.64048018292096931</v>
      </c>
      <c r="C317">
        <f t="shared" si="5"/>
        <v>-0.19349430320456426</v>
      </c>
    </row>
    <row r="318" spans="1:3" outlineLevel="1">
      <c r="A318" t="s">
        <v>549</v>
      </c>
      <c r="B318">
        <v>0.8127936920738712</v>
      </c>
      <c r="C318">
        <f t="shared" si="5"/>
        <v>-9.0019675518005743E-2</v>
      </c>
    </row>
    <row r="319" spans="1:3" outlineLevel="1">
      <c r="A319" t="s">
        <v>631</v>
      </c>
      <c r="B319">
        <v>0.92989379792082238</v>
      </c>
      <c r="C319">
        <f t="shared" si="5"/>
        <v>-3.1566648876902255E-2</v>
      </c>
    </row>
    <row r="320" spans="1:3" outlineLevel="1">
      <c r="A320" t="s">
        <v>632</v>
      </c>
      <c r="B320">
        <v>0.95748483617998625</v>
      </c>
      <c r="C320">
        <f t="shared" si="5"/>
        <v>-1.8868095286759503E-2</v>
      </c>
    </row>
    <row r="321" spans="1:3" outlineLevel="1">
      <c r="A321" t="s">
        <v>46</v>
      </c>
      <c r="B321">
        <v>0.77681906784361576</v>
      </c>
      <c r="C321">
        <f t="shared" si="5"/>
        <v>-0.10968012275294854</v>
      </c>
    </row>
    <row r="322" spans="1:3" outlineLevel="1">
      <c r="A322" t="s">
        <v>194</v>
      </c>
      <c r="B322">
        <v>1.2442064921433524</v>
      </c>
      <c r="C322">
        <f t="shared" si="5"/>
        <v>9.4892463117145692E-2</v>
      </c>
    </row>
    <row r="323" spans="1:3" outlineLevel="1">
      <c r="A323" t="s">
        <v>495</v>
      </c>
      <c r="B323">
        <v>0.84804899475644457</v>
      </c>
      <c r="C323">
        <f t="shared" si="5"/>
        <v>-7.1579056307322031E-2</v>
      </c>
    </row>
    <row r="324" spans="1:3" outlineLevel="1">
      <c r="A324" t="s">
        <v>133</v>
      </c>
      <c r="B324">
        <v>0.47480789129661533</v>
      </c>
      <c r="C324">
        <f t="shared" si="5"/>
        <v>-0.32348207169281412</v>
      </c>
    </row>
    <row r="325" spans="1:3" outlineLevel="1">
      <c r="A325" t="s">
        <v>47</v>
      </c>
      <c r="B325">
        <v>0.80883548829981444</v>
      </c>
      <c r="C325">
        <f t="shared" si="5"/>
        <v>-9.2139801983497555E-2</v>
      </c>
    </row>
    <row r="326" spans="1:3" outlineLevel="1">
      <c r="A326" t="s">
        <v>121</v>
      </c>
      <c r="B326">
        <v>2.8150235820392706</v>
      </c>
      <c r="C326">
        <f t="shared" si="5"/>
        <v>0.44948203737799713</v>
      </c>
    </row>
    <row r="327" spans="1:3" outlineLevel="1">
      <c r="A327" t="s">
        <v>122</v>
      </c>
      <c r="B327">
        <v>0.39770314552823094</v>
      </c>
      <c r="C327">
        <f t="shared" si="5"/>
        <v>-0.40044097406267187</v>
      </c>
    </row>
    <row r="328" spans="1:3" outlineLevel="1">
      <c r="A328" t="s">
        <v>305</v>
      </c>
      <c r="B328">
        <v>0.86399313891732266</v>
      </c>
      <c r="C328">
        <f t="shared" si="5"/>
        <v>-6.34897062967755E-2</v>
      </c>
    </row>
    <row r="329" spans="1:3" outlineLevel="1">
      <c r="A329" t="s">
        <v>568</v>
      </c>
      <c r="B329">
        <v>0.85577138833524102</v>
      </c>
      <c r="C329">
        <f t="shared" si="5"/>
        <v>-6.7642237711682568E-2</v>
      </c>
    </row>
    <row r="330" spans="1:3" outlineLevel="1">
      <c r="A330" t="s">
        <v>570</v>
      </c>
      <c r="B330">
        <v>1.1022727321298762</v>
      </c>
      <c r="C330">
        <f t="shared" si="5"/>
        <v>4.228906402978861E-2</v>
      </c>
    </row>
    <row r="331" spans="1:3" outlineLevel="1">
      <c r="A331" t="s">
        <v>569</v>
      </c>
      <c r="B331">
        <v>0.88908877827747224</v>
      </c>
      <c r="C331">
        <f t="shared" si="5"/>
        <v>-5.1054871210898814E-2</v>
      </c>
    </row>
    <row r="332" spans="1:3" outlineLevel="1">
      <c r="A332" t="s">
        <v>134</v>
      </c>
      <c r="B332">
        <v>0.51764272080085549</v>
      </c>
      <c r="C332">
        <f t="shared" si="5"/>
        <v>-0.28596988874883994</v>
      </c>
    </row>
    <row r="333" spans="1:3" outlineLevel="1">
      <c r="A333" t="s">
        <v>97</v>
      </c>
      <c r="B333">
        <v>0.81378112647588152</v>
      </c>
      <c r="C333">
        <f t="shared" si="5"/>
        <v>-8.9492386690190065E-2</v>
      </c>
    </row>
    <row r="334" spans="1:3" outlineLevel="1">
      <c r="A334" t="s">
        <v>96</v>
      </c>
      <c r="B334">
        <v>0.86798952755745773</v>
      </c>
      <c r="C334">
        <f t="shared" si="5"/>
        <v>-6.1485514629320302E-2</v>
      </c>
    </row>
    <row r="335" spans="1:3" outlineLevel="1">
      <c r="A335" t="s">
        <v>98</v>
      </c>
      <c r="B335">
        <v>0.6381194811739237</v>
      </c>
      <c r="C335">
        <f t="shared" si="5"/>
        <v>-0.1950979965824538</v>
      </c>
    </row>
    <row r="336" spans="1:3" outlineLevel="1">
      <c r="A336" t="s">
        <v>431</v>
      </c>
      <c r="B336">
        <v>2.3211924777999799</v>
      </c>
      <c r="C336">
        <f t="shared" si="5"/>
        <v>0.36571115449319336</v>
      </c>
    </row>
    <row r="337" spans="1:3" outlineLevel="1">
      <c r="A337" t="s">
        <v>432</v>
      </c>
      <c r="B337">
        <v>0.82098857971332362</v>
      </c>
      <c r="C337">
        <f t="shared" si="5"/>
        <v>-8.5662884052278288E-2</v>
      </c>
    </row>
    <row r="338" spans="1:3" outlineLevel="1">
      <c r="A338" t="s">
        <v>634</v>
      </c>
      <c r="B338">
        <v>0.91171973139374385</v>
      </c>
      <c r="C338">
        <f t="shared" si="5"/>
        <v>-4.0138646118794329E-2</v>
      </c>
    </row>
    <row r="339" spans="1:3" outlineLevel="1">
      <c r="A339" t="s">
        <v>633</v>
      </c>
      <c r="B339">
        <v>0.61649797808914941</v>
      </c>
      <c r="C339">
        <f t="shared" si="5"/>
        <v>-0.2100683434091502</v>
      </c>
    </row>
    <row r="340" spans="1:3" outlineLevel="1">
      <c r="A340" t="s">
        <v>514</v>
      </c>
      <c r="B340">
        <v>0.87956206852372909</v>
      </c>
      <c r="C340">
        <f t="shared" si="5"/>
        <v>-5.5733508035714641E-2</v>
      </c>
    </row>
    <row r="341" spans="1:3" outlineLevel="1">
      <c r="A341" t="s">
        <v>166</v>
      </c>
      <c r="B341">
        <v>0.2774681057122087</v>
      </c>
      <c r="C341">
        <f t="shared" si="5"/>
        <v>-0.55678693077287422</v>
      </c>
    </row>
    <row r="342" spans="1:3" outlineLevel="1">
      <c r="A342" t="s">
        <v>167</v>
      </c>
      <c r="B342">
        <v>0.91111259657902743</v>
      </c>
      <c r="C342">
        <f t="shared" si="5"/>
        <v>-4.0427948986103454E-2</v>
      </c>
    </row>
    <row r="343" spans="1:3" outlineLevel="1">
      <c r="A343" t="s">
        <v>619</v>
      </c>
      <c r="B343">
        <v>0.94211838001619697</v>
      </c>
      <c r="C343">
        <f t="shared" si="5"/>
        <v>-2.5894523366736689E-2</v>
      </c>
    </row>
    <row r="344" spans="1:3" outlineLevel="1">
      <c r="A344" t="s">
        <v>395</v>
      </c>
      <c r="B344">
        <v>0.43673861071203057</v>
      </c>
      <c r="C344">
        <f t="shared" si="5"/>
        <v>-0.35977841174723485</v>
      </c>
    </row>
    <row r="345" spans="1:3" outlineLevel="1">
      <c r="A345" t="s">
        <v>306</v>
      </c>
      <c r="B345">
        <v>2.0847597980947414</v>
      </c>
      <c r="C345">
        <f t="shared" si="5"/>
        <v>0.31905602364001928</v>
      </c>
    </row>
    <row r="346" spans="1:3" outlineLevel="1">
      <c r="A346" t="s">
        <v>135</v>
      </c>
      <c r="B346">
        <v>0.56821972293986545</v>
      </c>
      <c r="C346">
        <f t="shared" si="5"/>
        <v>-0.24548369596455577</v>
      </c>
    </row>
    <row r="347" spans="1:3" outlineLevel="1">
      <c r="A347" t="s">
        <v>316</v>
      </c>
      <c r="B347">
        <v>0.85485958634124426</v>
      </c>
      <c r="C347">
        <f t="shared" si="5"/>
        <v>-6.8105213792374511E-2</v>
      </c>
    </row>
    <row r="348" spans="1:3" outlineLevel="1">
      <c r="A348" t="s">
        <v>137</v>
      </c>
      <c r="B348">
        <v>0.2710996938185472</v>
      </c>
      <c r="C348">
        <f t="shared" si="5"/>
        <v>-0.56687097291376198</v>
      </c>
    </row>
    <row r="349" spans="1:3" outlineLevel="1">
      <c r="A349" t="s">
        <v>564</v>
      </c>
      <c r="B349">
        <v>0.86938739905951035</v>
      </c>
      <c r="C349">
        <f t="shared" si="5"/>
        <v>-6.0786658783530907E-2</v>
      </c>
    </row>
    <row r="350" spans="1:3" outlineLevel="1">
      <c r="A350" t="s">
        <v>136</v>
      </c>
      <c r="B350">
        <v>0.40441222877768479</v>
      </c>
      <c r="C350">
        <f t="shared" si="5"/>
        <v>-0.39317572051335181</v>
      </c>
    </row>
    <row r="351" spans="1:3" outlineLevel="1">
      <c r="A351" t="s">
        <v>482</v>
      </c>
      <c r="B351">
        <v>1.8177773709264007</v>
      </c>
      <c r="C351">
        <f t="shared" si="5"/>
        <v>0.25954069269304836</v>
      </c>
    </row>
    <row r="352" spans="1:3" outlineLevel="1">
      <c r="A352" t="s">
        <v>364</v>
      </c>
      <c r="B352">
        <v>1.0714747459736593</v>
      </c>
      <c r="C352">
        <f t="shared" si="5"/>
        <v>2.9981939434277249E-2</v>
      </c>
    </row>
    <row r="353" spans="1:3" outlineLevel="1">
      <c r="A353" t="s">
        <v>365</v>
      </c>
      <c r="B353">
        <v>2.0188962342907426</v>
      </c>
      <c r="C353">
        <f t="shared" si="5"/>
        <v>0.3051139979763155</v>
      </c>
    </row>
    <row r="354" spans="1:3" outlineLevel="1">
      <c r="A354" t="s">
        <v>386</v>
      </c>
      <c r="B354">
        <v>0.84677147864554081</v>
      </c>
      <c r="C354">
        <f t="shared" si="5"/>
        <v>-7.2233778516893984E-2</v>
      </c>
    </row>
    <row r="355" spans="1:3" outlineLevel="1">
      <c r="A355" t="s">
        <v>244</v>
      </c>
      <c r="B355">
        <v>0.58588534491893607</v>
      </c>
      <c r="C355">
        <f t="shared" si="5"/>
        <v>-0.23218736510980384</v>
      </c>
    </row>
    <row r="356" spans="1:3" outlineLevel="1">
      <c r="A356" t="s">
        <v>324</v>
      </c>
      <c r="B356">
        <v>1.1703009453711481</v>
      </c>
      <c r="C356">
        <f t="shared" si="5"/>
        <v>6.829755585543669E-2</v>
      </c>
    </row>
    <row r="357" spans="1:3" outlineLevel="1">
      <c r="A357" t="s">
        <v>366</v>
      </c>
      <c r="B357">
        <v>0.83616872092829864</v>
      </c>
      <c r="C357">
        <f t="shared" si="5"/>
        <v>-7.7706082399469675E-2</v>
      </c>
    </row>
    <row r="358" spans="1:3" outlineLevel="1">
      <c r="A358" t="s">
        <v>521</v>
      </c>
      <c r="B358">
        <v>0.70729379008179638</v>
      </c>
      <c r="C358">
        <f t="shared" si="5"/>
        <v>-0.15040015493190065</v>
      </c>
    </row>
    <row r="359" spans="1:3" outlineLevel="1">
      <c r="A359" t="s">
        <v>363</v>
      </c>
      <c r="B359">
        <v>1.4753341727502896</v>
      </c>
      <c r="C359">
        <f t="shared" si="5"/>
        <v>0.16889040197102206</v>
      </c>
    </row>
    <row r="360" spans="1:3" outlineLevel="1">
      <c r="A360" t="s">
        <v>279</v>
      </c>
      <c r="B360">
        <v>1.3754054666816624</v>
      </c>
      <c r="C360">
        <f t="shared" si="5"/>
        <v>0.13843074615473294</v>
      </c>
    </row>
    <row r="361" spans="1:3" outlineLevel="1">
      <c r="A361" t="s">
        <v>635</v>
      </c>
      <c r="B361">
        <v>1.8890406612626078</v>
      </c>
      <c r="C361">
        <f t="shared" si="5"/>
        <v>0.27624130613354531</v>
      </c>
    </row>
    <row r="362" spans="1:3" outlineLevel="1">
      <c r="A362" t="s">
        <v>138</v>
      </c>
      <c r="B362">
        <v>0.37649120508176048</v>
      </c>
      <c r="C362">
        <f t="shared" si="5"/>
        <v>-0.42424516456042016</v>
      </c>
    </row>
    <row r="363" spans="1:3" outlineLevel="1">
      <c r="A363" t="s">
        <v>433</v>
      </c>
      <c r="B363">
        <v>0.75923976564687656</v>
      </c>
      <c r="C363">
        <f t="shared" si="5"/>
        <v>-0.11962105354607397</v>
      </c>
    </row>
    <row r="364" spans="1:3" outlineLevel="1">
      <c r="A364" t="s">
        <v>177</v>
      </c>
      <c r="B364">
        <v>0.41858327168522269</v>
      </c>
      <c r="C364">
        <f t="shared" si="5"/>
        <v>-0.37821813185009723</v>
      </c>
    </row>
    <row r="365" spans="1:3" outlineLevel="1">
      <c r="A365" t="s">
        <v>178</v>
      </c>
      <c r="B365">
        <v>0.62453959099797829</v>
      </c>
      <c r="C365">
        <f t="shared" si="5"/>
        <v>-0.20444002549328025</v>
      </c>
    </row>
    <row r="366" spans="1:3" outlineLevel="1">
      <c r="A366" t="s">
        <v>382</v>
      </c>
      <c r="B366">
        <v>1.0770318456265426</v>
      </c>
      <c r="C366">
        <f t="shared" si="5"/>
        <v>3.2228544686477588E-2</v>
      </c>
    </row>
    <row r="367" spans="1:3" outlineLevel="1">
      <c r="A367" t="s">
        <v>30</v>
      </c>
      <c r="B367">
        <v>1.9891815937815112</v>
      </c>
      <c r="C367">
        <f t="shared" si="5"/>
        <v>0.29867443198181115</v>
      </c>
    </row>
    <row r="368" spans="1:3" outlineLevel="1">
      <c r="A368" t="s">
        <v>578</v>
      </c>
      <c r="B368">
        <v>1.2475042447510871</v>
      </c>
      <c r="C368">
        <f t="shared" si="5"/>
        <v>9.6042032025958901E-2</v>
      </c>
    </row>
    <row r="369" spans="1:3" outlineLevel="1">
      <c r="A369" t="s">
        <v>367</v>
      </c>
      <c r="B369">
        <v>0.64630545035252207</v>
      </c>
      <c r="C369">
        <f t="shared" si="5"/>
        <v>-0.18956218161710145</v>
      </c>
    </row>
    <row r="370" spans="1:3" outlineLevel="1">
      <c r="A370" t="s">
        <v>368</v>
      </c>
      <c r="B370">
        <v>0.61662801941187462</v>
      </c>
      <c r="C370">
        <f t="shared" si="5"/>
        <v>-0.20997674493632137</v>
      </c>
    </row>
    <row r="371" spans="1:3" outlineLevel="1">
      <c r="A371" t="s">
        <v>416</v>
      </c>
      <c r="B371">
        <v>0.78908562017680572</v>
      </c>
      <c r="C371">
        <f t="shared" ref="C371:C430" si="6">LOG(B371)</f>
        <v>-0.10287587086802218</v>
      </c>
    </row>
    <row r="372" spans="1:3" outlineLevel="1">
      <c r="A372" t="s">
        <v>8</v>
      </c>
      <c r="B372">
        <v>0.87735193054510707</v>
      </c>
      <c r="C372">
        <f t="shared" si="6"/>
        <v>-5.6826163948507043E-2</v>
      </c>
    </row>
    <row r="373" spans="1:3" outlineLevel="1">
      <c r="A373" t="s">
        <v>558</v>
      </c>
      <c r="B373">
        <v>0.63265572204056597</v>
      </c>
      <c r="C373">
        <f t="shared" si="6"/>
        <v>-0.19883255963972002</v>
      </c>
    </row>
    <row r="374" spans="1:3" outlineLevel="1">
      <c r="A374" t="s">
        <v>280</v>
      </c>
      <c r="B374">
        <v>0.52883643843405859</v>
      </c>
      <c r="C374">
        <f t="shared" si="6"/>
        <v>-0.27667862828483542</v>
      </c>
    </row>
    <row r="375" spans="1:3" outlineLevel="1">
      <c r="A375" t="s">
        <v>118</v>
      </c>
      <c r="B375">
        <v>1.0057229648983441</v>
      </c>
      <c r="C375">
        <f t="shared" si="6"/>
        <v>2.4783670168266759E-3</v>
      </c>
    </row>
    <row r="376" spans="1:3" outlineLevel="1">
      <c r="A376" t="s">
        <v>195</v>
      </c>
      <c r="B376">
        <v>1.159244920382499</v>
      </c>
      <c r="C376">
        <f t="shared" si="6"/>
        <v>6.4175201566173623E-2</v>
      </c>
    </row>
    <row r="377" spans="1:3" outlineLevel="1">
      <c r="A377" t="s">
        <v>636</v>
      </c>
      <c r="B377">
        <v>2.3862413187363924</v>
      </c>
      <c r="C377">
        <f t="shared" si="6"/>
        <v>0.37771436141985254</v>
      </c>
    </row>
    <row r="378" spans="1:3" outlineLevel="1">
      <c r="A378" t="s">
        <v>396</v>
      </c>
      <c r="B378">
        <v>0.43175343571646613</v>
      </c>
      <c r="C378">
        <f t="shared" si="6"/>
        <v>-0.36476419780968533</v>
      </c>
    </row>
    <row r="379" spans="1:3" outlineLevel="1">
      <c r="A379" t="s">
        <v>565</v>
      </c>
      <c r="B379">
        <v>2.1876687871637563</v>
      </c>
      <c r="C379">
        <f t="shared" si="6"/>
        <v>0.33998157049706812</v>
      </c>
    </row>
    <row r="380" spans="1:3" outlineLevel="1">
      <c r="A380" t="s">
        <v>245</v>
      </c>
      <c r="B380">
        <v>0.95981887598779903</v>
      </c>
      <c r="C380">
        <f t="shared" si="6"/>
        <v>-1.7810713398458945E-2</v>
      </c>
    </row>
    <row r="381" spans="1:3" outlineLevel="1">
      <c r="A381" t="s">
        <v>435</v>
      </c>
      <c r="B381">
        <v>1.2801253807573931</v>
      </c>
      <c r="C381">
        <f t="shared" si="6"/>
        <v>0.10725250832314225</v>
      </c>
    </row>
    <row r="382" spans="1:3" outlineLevel="1">
      <c r="A382" t="s">
        <v>246</v>
      </c>
      <c r="B382">
        <v>1.0619505224030381</v>
      </c>
      <c r="C382">
        <f t="shared" si="6"/>
        <v>2.6104282896200367E-2</v>
      </c>
    </row>
    <row r="383" spans="1:3" outlineLevel="1">
      <c r="A383" t="s">
        <v>247</v>
      </c>
      <c r="B383">
        <v>0.9795674798752857</v>
      </c>
      <c r="C383">
        <f t="shared" si="6"/>
        <v>-8.9656412128478642E-3</v>
      </c>
    </row>
    <row r="384" spans="1:3" outlineLevel="1">
      <c r="A384" t="s">
        <v>149</v>
      </c>
      <c r="B384">
        <v>0.53202489556415145</v>
      </c>
      <c r="C384">
        <f t="shared" si="6"/>
        <v>-0.27406804486066144</v>
      </c>
    </row>
    <row r="385" spans="1:3" outlineLevel="1">
      <c r="A385" t="s">
        <v>383</v>
      </c>
      <c r="B385">
        <v>0.96101623062573227</v>
      </c>
      <c r="C385">
        <f t="shared" si="6"/>
        <v>-1.7269277459791007E-2</v>
      </c>
    </row>
    <row r="386" spans="1:3" outlineLevel="1">
      <c r="A386" t="s">
        <v>562</v>
      </c>
      <c r="B386">
        <v>0.92740364627031091</v>
      </c>
      <c r="C386">
        <f t="shared" si="6"/>
        <v>-3.2731200922463108E-2</v>
      </c>
    </row>
    <row r="387" spans="1:3" outlineLevel="1">
      <c r="A387" t="s">
        <v>248</v>
      </c>
      <c r="B387">
        <v>0.8639016588219165</v>
      </c>
      <c r="C387">
        <f t="shared" si="6"/>
        <v>-6.3535692083326836E-2</v>
      </c>
    </row>
    <row r="388" spans="1:3" outlineLevel="1">
      <c r="A388" t="s">
        <v>369</v>
      </c>
      <c r="B388">
        <v>1.0376908116960661</v>
      </c>
      <c r="C388">
        <f t="shared" si="6"/>
        <v>1.606797126099389E-2</v>
      </c>
    </row>
    <row r="389" spans="1:3" outlineLevel="1">
      <c r="A389" t="s">
        <v>25</v>
      </c>
      <c r="B389">
        <v>0.41810961866197938</v>
      </c>
      <c r="C389">
        <f t="shared" si="6"/>
        <v>-0.37870984133795993</v>
      </c>
    </row>
    <row r="390" spans="1:3" outlineLevel="1">
      <c r="A390" t="s">
        <v>370</v>
      </c>
      <c r="B390">
        <v>0.8865266893280439</v>
      </c>
      <c r="C390">
        <f t="shared" si="6"/>
        <v>-5.230818521431372E-2</v>
      </c>
    </row>
    <row r="391" spans="1:3" outlineLevel="1">
      <c r="A391" t="s">
        <v>465</v>
      </c>
      <c r="B391">
        <v>0.98036364025385403</v>
      </c>
      <c r="C391">
        <f t="shared" si="6"/>
        <v>-8.6128042436402416E-3</v>
      </c>
    </row>
    <row r="392" spans="1:3" outlineLevel="1">
      <c r="A392" t="s">
        <v>112</v>
      </c>
      <c r="B392">
        <v>0.69263871570715774</v>
      </c>
      <c r="C392">
        <f t="shared" si="6"/>
        <v>-0.15949323680033942</v>
      </c>
    </row>
    <row r="393" spans="1:3" outlineLevel="1">
      <c r="A393" t="s">
        <v>371</v>
      </c>
      <c r="B393">
        <v>0.78001479555201436</v>
      </c>
      <c r="C393">
        <f t="shared" si="6"/>
        <v>-0.10789715940483426</v>
      </c>
    </row>
    <row r="394" spans="1:3" outlineLevel="1">
      <c r="A394" t="s">
        <v>155</v>
      </c>
      <c r="B394">
        <v>0.33135528519557528</v>
      </c>
      <c r="C394">
        <f t="shared" si="6"/>
        <v>-0.47970609791740326</v>
      </c>
    </row>
    <row r="395" spans="1:3" outlineLevel="1">
      <c r="A395" t="s">
        <v>174</v>
      </c>
      <c r="B395">
        <v>0.95576055312108021</v>
      </c>
      <c r="C395">
        <f t="shared" si="6"/>
        <v>-1.9650897978618621E-2</v>
      </c>
    </row>
    <row r="396" spans="1:3" outlineLevel="1">
      <c r="A396" t="s">
        <v>434</v>
      </c>
      <c r="B396">
        <v>0.87601683029453015</v>
      </c>
      <c r="C396">
        <f t="shared" si="6"/>
        <v>-5.7487549957685777E-2</v>
      </c>
    </row>
    <row r="397" spans="1:3" outlineLevel="1">
      <c r="A397" t="s">
        <v>105</v>
      </c>
      <c r="B397">
        <v>0.42186039615146659</v>
      </c>
      <c r="C397">
        <f t="shared" si="6"/>
        <v>-0.37483124385301381</v>
      </c>
    </row>
    <row r="398" spans="1:3" outlineLevel="1">
      <c r="A398" t="s">
        <v>104</v>
      </c>
      <c r="B398">
        <v>0.73741202091764091</v>
      </c>
      <c r="C398">
        <f t="shared" si="6"/>
        <v>-0.13228978702330249</v>
      </c>
    </row>
    <row r="399" spans="1:3" outlineLevel="1">
      <c r="A399" t="s">
        <v>466</v>
      </c>
      <c r="B399">
        <v>0.46569447117637153</v>
      </c>
      <c r="C399">
        <f t="shared" si="6"/>
        <v>-0.33189891807295174</v>
      </c>
    </row>
    <row r="400" spans="1:3" outlineLevel="1">
      <c r="A400" t="s">
        <v>139</v>
      </c>
      <c r="B400">
        <v>0.54913259573958795</v>
      </c>
      <c r="C400">
        <f t="shared" si="6"/>
        <v>-0.2603227764150382</v>
      </c>
    </row>
    <row r="401" spans="1:3" outlineLevel="1">
      <c r="A401" t="s">
        <v>150</v>
      </c>
      <c r="B401">
        <v>0.85926886639702127</v>
      </c>
      <c r="C401">
        <f t="shared" si="6"/>
        <v>-6.5870923569941439E-2</v>
      </c>
    </row>
    <row r="402" spans="1:3" outlineLevel="1">
      <c r="A402" t="s">
        <v>15</v>
      </c>
      <c r="B402">
        <v>1.0009184956361135</v>
      </c>
      <c r="C402">
        <f t="shared" si="6"/>
        <v>3.9871450566743863E-4</v>
      </c>
    </row>
    <row r="403" spans="1:3" outlineLevel="1">
      <c r="A403" t="s">
        <v>16</v>
      </c>
      <c r="B403">
        <v>0.4539447881708838</v>
      </c>
      <c r="C403">
        <f t="shared" si="6"/>
        <v>-0.3429969657571178</v>
      </c>
    </row>
    <row r="404" spans="1:3" outlineLevel="1">
      <c r="A404" t="s">
        <v>522</v>
      </c>
      <c r="B404">
        <v>0.22818731402615919</v>
      </c>
      <c r="C404">
        <f t="shared" si="6"/>
        <v>-0.64170850365830145</v>
      </c>
    </row>
    <row r="405" spans="1:3" outlineLevel="1">
      <c r="A405" t="s">
        <v>87</v>
      </c>
      <c r="B405">
        <v>2.1029218673051799</v>
      </c>
      <c r="C405">
        <f t="shared" si="6"/>
        <v>0.32282313705694371</v>
      </c>
    </row>
    <row r="406" spans="1:3" outlineLevel="1">
      <c r="A406" t="s">
        <v>88</v>
      </c>
      <c r="B406">
        <v>0.44811336096734899</v>
      </c>
      <c r="C406">
        <f t="shared" si="6"/>
        <v>-0.34861210695085654</v>
      </c>
    </row>
    <row r="407" spans="1:3" outlineLevel="1">
      <c r="A407" t="s">
        <v>89</v>
      </c>
      <c r="B407">
        <v>0.81380131524327626</v>
      </c>
      <c r="C407">
        <f t="shared" si="6"/>
        <v>-8.9481612587383769E-2</v>
      </c>
    </row>
    <row r="408" spans="1:3" outlineLevel="1">
      <c r="A408" t="s">
        <v>208</v>
      </c>
      <c r="B408">
        <v>1.2461740471029128</v>
      </c>
      <c r="C408">
        <f t="shared" si="6"/>
        <v>9.557870236942409E-2</v>
      </c>
    </row>
    <row r="409" spans="1:3" outlineLevel="1">
      <c r="A409" t="s">
        <v>11</v>
      </c>
      <c r="B409">
        <v>0.77835455087795624</v>
      </c>
      <c r="C409">
        <f t="shared" si="6"/>
        <v>-0.10882253101202229</v>
      </c>
    </row>
    <row r="410" spans="1:3" outlineLevel="1">
      <c r="A410" t="s">
        <v>274</v>
      </c>
      <c r="B410">
        <v>0.9056746557057449</v>
      </c>
      <c r="C410">
        <f t="shared" si="6"/>
        <v>-4.3027785333478105E-2</v>
      </c>
    </row>
    <row r="411" spans="1:3" outlineLevel="1">
      <c r="A411" t="s">
        <v>13</v>
      </c>
      <c r="B411">
        <v>0.86991475691629105</v>
      </c>
      <c r="C411">
        <f t="shared" si="6"/>
        <v>-6.0523301880971381E-2</v>
      </c>
    </row>
    <row r="412" spans="1:3" outlineLevel="1">
      <c r="A412" t="s">
        <v>108</v>
      </c>
      <c r="B412">
        <v>0.53567612609372106</v>
      </c>
      <c r="C412">
        <f t="shared" si="6"/>
        <v>-0.27109770874530614</v>
      </c>
    </row>
    <row r="413" spans="1:3" outlineLevel="1">
      <c r="A413" t="s">
        <v>14</v>
      </c>
      <c r="B413">
        <v>0.94673364643342517</v>
      </c>
      <c r="C413">
        <f t="shared" si="6"/>
        <v>-2.3772188002819904E-2</v>
      </c>
    </row>
    <row r="414" spans="1:3" outlineLevel="1">
      <c r="A414" t="s">
        <v>10</v>
      </c>
      <c r="B414">
        <v>0.96998868721222642</v>
      </c>
      <c r="C414">
        <f t="shared" si="6"/>
        <v>-1.3233330795564477E-2</v>
      </c>
    </row>
    <row r="415" spans="1:3" outlineLevel="1">
      <c r="A415" t="s">
        <v>12</v>
      </c>
      <c r="B415">
        <v>0.93017142113181339</v>
      </c>
      <c r="C415">
        <f t="shared" si="6"/>
        <v>-3.1437008014590581E-2</v>
      </c>
    </row>
    <row r="416" spans="1:3" outlineLevel="1">
      <c r="A416" t="s">
        <v>417</v>
      </c>
      <c r="B416">
        <v>0.21185420882553105</v>
      </c>
      <c r="C416">
        <f t="shared" si="6"/>
        <v>-0.67396290361698485</v>
      </c>
    </row>
    <row r="417" spans="1:3" outlineLevel="1">
      <c r="A417" t="s">
        <v>159</v>
      </c>
      <c r="B417">
        <v>0.24018235129932652</v>
      </c>
      <c r="C417">
        <f t="shared" si="6"/>
        <v>-0.61945890790277258</v>
      </c>
    </row>
    <row r="418" spans="1:3" outlineLevel="1">
      <c r="A418" t="s">
        <v>72</v>
      </c>
      <c r="B418">
        <v>0.22205419382357194</v>
      </c>
      <c r="C418">
        <f t="shared" si="6"/>
        <v>-0.65354102011590409</v>
      </c>
    </row>
    <row r="419" spans="1:3" outlineLevel="1">
      <c r="A419" t="s">
        <v>496</v>
      </c>
      <c r="B419">
        <v>0.40943449664906634</v>
      </c>
      <c r="C419">
        <f t="shared" si="6"/>
        <v>-0.38781556892026731</v>
      </c>
    </row>
    <row r="420" spans="1:3" outlineLevel="1">
      <c r="A420" t="s">
        <v>467</v>
      </c>
      <c r="B420">
        <v>1.0301845480137628</v>
      </c>
      <c r="C420">
        <f t="shared" si="6"/>
        <v>1.2915031505844542E-2</v>
      </c>
    </row>
    <row r="421" spans="1:3" outlineLevel="1">
      <c r="A421" t="s">
        <v>387</v>
      </c>
      <c r="B421">
        <v>0.77206429870084381</v>
      </c>
      <c r="C421">
        <f t="shared" si="6"/>
        <v>-0.11234652944646961</v>
      </c>
    </row>
    <row r="422" spans="1:3" outlineLevel="1">
      <c r="A422" t="s">
        <v>31</v>
      </c>
      <c r="B422">
        <v>0.97825264343261209</v>
      </c>
      <c r="C422">
        <f t="shared" si="6"/>
        <v>-9.5489698758939555E-3</v>
      </c>
    </row>
    <row r="423" spans="1:3" outlineLevel="1">
      <c r="A423" t="s">
        <v>32</v>
      </c>
      <c r="B423">
        <v>1.68416577882518</v>
      </c>
      <c r="C423">
        <f t="shared" si="6"/>
        <v>0.22638483852076571</v>
      </c>
    </row>
    <row r="424" spans="1:3" outlineLevel="1">
      <c r="A424" t="s">
        <v>33</v>
      </c>
      <c r="B424">
        <v>1.0438245599609577</v>
      </c>
      <c r="C424">
        <f t="shared" si="6"/>
        <v>1.8627511076671432E-2</v>
      </c>
    </row>
    <row r="425" spans="1:3" outlineLevel="1">
      <c r="A425" t="s">
        <v>209</v>
      </c>
      <c r="B425">
        <v>1.9313210677234574</v>
      </c>
      <c r="C425">
        <f t="shared" si="6"/>
        <v>0.28585447799985747</v>
      </c>
    </row>
    <row r="426" spans="1:3" outlineLevel="1">
      <c r="A426" t="s">
        <v>210</v>
      </c>
      <c r="B426">
        <v>0.58395730654770583</v>
      </c>
      <c r="C426">
        <f t="shared" si="6"/>
        <v>-0.23361890324465392</v>
      </c>
    </row>
    <row r="427" spans="1:3" outlineLevel="1">
      <c r="A427" t="s">
        <v>452</v>
      </c>
      <c r="B427">
        <v>3.2675471741359474</v>
      </c>
      <c r="C427">
        <f t="shared" si="6"/>
        <v>0.51422186628136213</v>
      </c>
    </row>
    <row r="428" spans="1:3" outlineLevel="1">
      <c r="A428" t="s">
        <v>202</v>
      </c>
      <c r="B428">
        <v>1.9111953620373745</v>
      </c>
      <c r="C428">
        <f t="shared" si="6"/>
        <v>0.28130508282594685</v>
      </c>
    </row>
    <row r="429" spans="1:3" outlineLevel="1">
      <c r="A429" t="s">
        <v>203</v>
      </c>
      <c r="B429">
        <v>1.0695564460613596</v>
      </c>
      <c r="C429">
        <f t="shared" si="6"/>
        <v>2.9203709492952076E-2</v>
      </c>
    </row>
    <row r="430" spans="1:3" outlineLevel="1">
      <c r="A430" t="s">
        <v>344</v>
      </c>
      <c r="B430">
        <v>1.831370765856023</v>
      </c>
      <c r="C430">
        <f t="shared" si="6"/>
        <v>0.26277627726981656</v>
      </c>
    </row>
    <row r="431" spans="1:3" outlineLevel="1">
      <c r="A431" t="s">
        <v>140</v>
      </c>
      <c r="B431">
        <v>0.33949844406437513</v>
      </c>
      <c r="C431">
        <f t="shared" ref="C431:C490" si="7">LOG(B431)</f>
        <v>-0.46916221176876532</v>
      </c>
    </row>
    <row r="432" spans="1:3" outlineLevel="1">
      <c r="A432" t="s">
        <v>401</v>
      </c>
      <c r="B432">
        <v>0.57057058038316311</v>
      </c>
      <c r="C432">
        <f t="shared" si="7"/>
        <v>-0.24369062508455547</v>
      </c>
    </row>
    <row r="433" spans="1:3" outlineLevel="1">
      <c r="A433" t="s">
        <v>398</v>
      </c>
      <c r="B433">
        <v>1.0387361839190519</v>
      </c>
      <c r="C433">
        <f t="shared" si="7"/>
        <v>1.6505260341990423E-2</v>
      </c>
    </row>
    <row r="434" spans="1:3" outlineLevel="1">
      <c r="A434" t="s">
        <v>235</v>
      </c>
      <c r="B434">
        <v>1.29078047735137</v>
      </c>
      <c r="C434">
        <f t="shared" si="7"/>
        <v>0.11085238821413439</v>
      </c>
    </row>
    <row r="435" spans="1:3" outlineLevel="1">
      <c r="A435" t="s">
        <v>399</v>
      </c>
      <c r="B435">
        <v>0.99975870204072048</v>
      </c>
      <c r="C435">
        <f t="shared" si="7"/>
        <v>-1.0480701757793142E-4</v>
      </c>
    </row>
    <row r="436" spans="1:3" outlineLevel="1">
      <c r="A436" t="s">
        <v>236</v>
      </c>
      <c r="B436">
        <v>1.3393640595487739</v>
      </c>
      <c r="C436">
        <f t="shared" si="7"/>
        <v>0.12689864091264022</v>
      </c>
    </row>
    <row r="437" spans="1:3" outlineLevel="1">
      <c r="A437" t="s">
        <v>141</v>
      </c>
      <c r="B437">
        <v>0.8287187260889024</v>
      </c>
      <c r="C437">
        <f t="shared" si="7"/>
        <v>-8.1592847538352511E-2</v>
      </c>
    </row>
    <row r="438" spans="1:3" outlineLevel="1">
      <c r="A438" t="s">
        <v>400</v>
      </c>
      <c r="B438">
        <v>1.2111186499264268</v>
      </c>
      <c r="C438">
        <f t="shared" si="7"/>
        <v>8.3186691850043265E-2</v>
      </c>
    </row>
    <row r="439" spans="1:3" outlineLevel="1">
      <c r="A439" t="s">
        <v>342</v>
      </c>
      <c r="B439">
        <v>0.84924709274007804</v>
      </c>
      <c r="C439">
        <f t="shared" si="7"/>
        <v>-7.0965931192232615E-2</v>
      </c>
    </row>
    <row r="440" spans="1:3" outlineLevel="1">
      <c r="A440" t="s">
        <v>343</v>
      </c>
      <c r="B440">
        <v>0.83481229503664345</v>
      </c>
      <c r="C440">
        <f t="shared" si="7"/>
        <v>-7.84111633113658E-2</v>
      </c>
    </row>
    <row r="441" spans="1:3" outlineLevel="1">
      <c r="A441" t="s">
        <v>397</v>
      </c>
      <c r="B441">
        <v>0.62683244258777626</v>
      </c>
      <c r="C441">
        <f t="shared" si="7"/>
        <v>-0.20284853410480486</v>
      </c>
    </row>
    <row r="442" spans="1:3" outlineLevel="1">
      <c r="A442" t="s">
        <v>372</v>
      </c>
      <c r="B442">
        <v>0.76560579387419103</v>
      </c>
      <c r="C442">
        <f t="shared" si="7"/>
        <v>-0.11599478860886582</v>
      </c>
    </row>
    <row r="443" spans="1:3" outlineLevel="1">
      <c r="A443" t="s">
        <v>212</v>
      </c>
      <c r="B443">
        <v>1.4996351326289534</v>
      </c>
      <c r="C443">
        <f t="shared" si="7"/>
        <v>0.17598560628149554</v>
      </c>
    </row>
    <row r="444" spans="1:3" outlineLevel="1">
      <c r="A444" t="s">
        <v>283</v>
      </c>
      <c r="B444">
        <v>0.61103374139405464</v>
      </c>
      <c r="C444">
        <f t="shared" si="7"/>
        <v>-0.21393480727519995</v>
      </c>
    </row>
    <row r="445" spans="1:3" outlineLevel="1">
      <c r="A445" t="s">
        <v>214</v>
      </c>
      <c r="B445">
        <v>1.0779323515545718</v>
      </c>
      <c r="C445">
        <f t="shared" si="7"/>
        <v>3.2591506427317174E-2</v>
      </c>
    </row>
    <row r="446" spans="1:3" outlineLevel="1">
      <c r="A446" t="s">
        <v>354</v>
      </c>
      <c r="B446">
        <v>1.1424804340367054</v>
      </c>
      <c r="C446">
        <f t="shared" si="7"/>
        <v>5.7848771137814205E-2</v>
      </c>
    </row>
    <row r="447" spans="1:3" outlineLevel="1">
      <c r="A447" t="s">
        <v>142</v>
      </c>
      <c r="B447">
        <v>0.47123498371967731</v>
      </c>
      <c r="C447">
        <f t="shared" si="7"/>
        <v>-0.32676247570729228</v>
      </c>
    </row>
    <row r="448" spans="1:3" outlineLevel="1">
      <c r="A448" t="s">
        <v>213</v>
      </c>
      <c r="B448">
        <v>1.1541866726795236</v>
      </c>
      <c r="C448">
        <f t="shared" si="7"/>
        <v>6.2276055230694467E-2</v>
      </c>
    </row>
    <row r="449" spans="1:3" outlineLevel="1">
      <c r="A449" t="s">
        <v>519</v>
      </c>
      <c r="B449">
        <v>0.27081954561439514</v>
      </c>
      <c r="C449">
        <f t="shared" si="7"/>
        <v>-0.56731999491247842</v>
      </c>
    </row>
    <row r="450" spans="1:3" outlineLevel="1">
      <c r="A450" t="s">
        <v>307</v>
      </c>
      <c r="B450">
        <v>0.5884996972777472</v>
      </c>
      <c r="C450">
        <f t="shared" si="7"/>
        <v>-0.23025375622010089</v>
      </c>
    </row>
    <row r="451" spans="1:3" outlineLevel="1">
      <c r="A451" t="s">
        <v>254</v>
      </c>
      <c r="B451">
        <v>0.48576948360997385</v>
      </c>
      <c r="C451">
        <f t="shared" si="7"/>
        <v>-0.31356977136718284</v>
      </c>
    </row>
    <row r="452" spans="1:3" outlineLevel="1">
      <c r="A452" t="s">
        <v>216</v>
      </c>
      <c r="B452">
        <v>1.077010587859665</v>
      </c>
      <c r="C452">
        <f t="shared" si="7"/>
        <v>3.2219972774699679E-2</v>
      </c>
    </row>
    <row r="453" spans="1:3" outlineLevel="1">
      <c r="A453" t="s">
        <v>215</v>
      </c>
      <c r="B453">
        <v>1.4786810116237754</v>
      </c>
      <c r="C453">
        <f t="shared" si="7"/>
        <v>0.16987449594873358</v>
      </c>
    </row>
    <row r="454" spans="1:3" outlineLevel="1">
      <c r="A454" t="s">
        <v>217</v>
      </c>
      <c r="B454">
        <v>0.42323377198783679</v>
      </c>
      <c r="C454">
        <f t="shared" si="7"/>
        <v>-0.37341968501169898</v>
      </c>
    </row>
    <row r="455" spans="1:3" outlineLevel="1">
      <c r="A455" t="s">
        <v>253</v>
      </c>
      <c r="B455">
        <v>0.60490754581099471</v>
      </c>
      <c r="C455">
        <f t="shared" si="7"/>
        <v>-0.21831099793001646</v>
      </c>
    </row>
    <row r="456" spans="1:3" outlineLevel="1">
      <c r="A456" t="s">
        <v>308</v>
      </c>
      <c r="B456">
        <v>2.1578494837849611</v>
      </c>
      <c r="C456">
        <f t="shared" si="7"/>
        <v>0.33402114811269767</v>
      </c>
    </row>
    <row r="457" spans="1:3" outlineLevel="1">
      <c r="A457" t="s">
        <v>218</v>
      </c>
      <c r="B457">
        <v>1.2899735996576902</v>
      </c>
      <c r="C457">
        <f t="shared" si="7"/>
        <v>0.1105808222059852</v>
      </c>
    </row>
    <row r="458" spans="1:3" outlineLevel="1">
      <c r="A458" t="s">
        <v>151</v>
      </c>
      <c r="B458">
        <v>0.75585361870443757</v>
      </c>
      <c r="C458">
        <f t="shared" si="7"/>
        <v>-0.12156230336700234</v>
      </c>
    </row>
    <row r="459" spans="1:3" outlineLevel="1">
      <c r="A459" t="s">
        <v>220</v>
      </c>
      <c r="B459">
        <v>1.9635989355926746</v>
      </c>
      <c r="C459">
        <f t="shared" si="7"/>
        <v>0.29305278801005163</v>
      </c>
    </row>
    <row r="460" spans="1:3" outlineLevel="1">
      <c r="A460" t="s">
        <v>219</v>
      </c>
      <c r="B460">
        <v>0.92370991455984897</v>
      </c>
      <c r="C460">
        <f t="shared" si="7"/>
        <v>-3.4464394890158137E-2</v>
      </c>
    </row>
    <row r="461" spans="1:3" outlineLevel="1">
      <c r="A461" t="s">
        <v>309</v>
      </c>
      <c r="B461">
        <v>0.7926845704361668</v>
      </c>
      <c r="C461">
        <f t="shared" si="7"/>
        <v>-0.10089959524377426</v>
      </c>
    </row>
    <row r="462" spans="1:3" outlineLevel="1">
      <c r="A462" t="s">
        <v>373</v>
      </c>
      <c r="B462">
        <v>0.70876784714445684</v>
      </c>
      <c r="C462">
        <f t="shared" si="7"/>
        <v>-0.14949599219954007</v>
      </c>
    </row>
    <row r="463" spans="1:3" outlineLevel="1">
      <c r="A463" t="s">
        <v>310</v>
      </c>
      <c r="B463">
        <v>1.2478605906785303</v>
      </c>
      <c r="C463">
        <f t="shared" si="7"/>
        <v>9.6166069255939818E-2</v>
      </c>
    </row>
    <row r="464" spans="1:3" outlineLevel="1">
      <c r="A464" t="s">
        <v>339</v>
      </c>
      <c r="B464">
        <v>0.93694304340732215</v>
      </c>
      <c r="C464">
        <f t="shared" si="7"/>
        <v>-2.8286808990278481E-2</v>
      </c>
    </row>
    <row r="465" spans="1:3" outlineLevel="1">
      <c r="A465" t="s">
        <v>26</v>
      </c>
      <c r="B465">
        <v>3.6080016361172893</v>
      </c>
      <c r="C465">
        <f t="shared" si="7"/>
        <v>0.55726672580908077</v>
      </c>
    </row>
    <row r="466" spans="1:3" outlineLevel="1">
      <c r="A466" t="s">
        <v>625</v>
      </c>
      <c r="B466">
        <v>0.62571744276068031</v>
      </c>
      <c r="C466">
        <f t="shared" si="7"/>
        <v>-0.20362173827942998</v>
      </c>
    </row>
    <row r="467" spans="1:3" outlineLevel="1">
      <c r="A467" t="s">
        <v>624</v>
      </c>
      <c r="B467">
        <v>0.90105071532879355</v>
      </c>
      <c r="C467">
        <f t="shared" si="7"/>
        <v>-4.5250764217845296E-2</v>
      </c>
    </row>
    <row r="468" spans="1:3" outlineLevel="1">
      <c r="A468" t="s">
        <v>623</v>
      </c>
      <c r="B468">
        <v>1.1092432299742809</v>
      </c>
      <c r="C468">
        <f t="shared" si="7"/>
        <v>4.5026786774407683E-2</v>
      </c>
    </row>
    <row r="469" spans="1:3" outlineLevel="1">
      <c r="A469" t="s">
        <v>117</v>
      </c>
      <c r="B469">
        <v>0.68259806067504269</v>
      </c>
      <c r="C469">
        <f t="shared" si="7"/>
        <v>-0.1658349499268848</v>
      </c>
    </row>
    <row r="470" spans="1:3" outlineLevel="1">
      <c r="A470" t="s">
        <v>5</v>
      </c>
      <c r="B470">
        <v>0.33306310820265189</v>
      </c>
      <c r="C470">
        <f t="shared" si="7"/>
        <v>-0.47747346935420781</v>
      </c>
    </row>
    <row r="471" spans="1:3" outlineLevel="1">
      <c r="A471" t="s">
        <v>374</v>
      </c>
      <c r="B471">
        <v>1.3458174936442326</v>
      </c>
      <c r="C471">
        <f t="shared" si="7"/>
        <v>0.1289861691915935</v>
      </c>
    </row>
    <row r="472" spans="1:3" outlineLevel="1">
      <c r="A472" t="s">
        <v>221</v>
      </c>
      <c r="B472">
        <v>1.5810349331086513</v>
      </c>
      <c r="C472">
        <f t="shared" si="7"/>
        <v>0.19894146581375022</v>
      </c>
    </row>
    <row r="473" spans="1:3" outlineLevel="1">
      <c r="A473" t="s">
        <v>73</v>
      </c>
      <c r="B473">
        <v>0.49048223580989764</v>
      </c>
      <c r="C473">
        <f t="shared" si="7"/>
        <v>-0.30937671719217424</v>
      </c>
    </row>
    <row r="474" spans="1:3" outlineLevel="1">
      <c r="A474" t="s">
        <v>157</v>
      </c>
      <c r="B474">
        <v>0.74972714984341271</v>
      </c>
      <c r="C474">
        <f t="shared" si="7"/>
        <v>-0.12509676177802775</v>
      </c>
    </row>
    <row r="475" spans="1:3" outlineLevel="1">
      <c r="A475" t="s">
        <v>78</v>
      </c>
      <c r="B475">
        <v>1.5118652105018231</v>
      </c>
      <c r="C475">
        <f t="shared" si="7"/>
        <v>0.17951307360918542</v>
      </c>
    </row>
    <row r="476" spans="1:3" outlineLevel="1">
      <c r="A476" t="s">
        <v>222</v>
      </c>
      <c r="B476">
        <v>1.0933519256090312</v>
      </c>
      <c r="C476">
        <f t="shared" si="7"/>
        <v>3.8759974163438786E-2</v>
      </c>
    </row>
    <row r="477" spans="1:3" outlineLevel="1">
      <c r="A477" t="s">
        <v>453</v>
      </c>
      <c r="B477">
        <v>1.5943259708638806</v>
      </c>
      <c r="C477">
        <f t="shared" si="7"/>
        <v>0.2025771206198497</v>
      </c>
    </row>
    <row r="478" spans="1:3" outlineLevel="1">
      <c r="A478" t="s">
        <v>375</v>
      </c>
      <c r="B478">
        <v>0.77923972163415733</v>
      </c>
      <c r="C478">
        <f t="shared" si="7"/>
        <v>-0.10832891746563379</v>
      </c>
    </row>
    <row r="479" spans="1:3" outlineLevel="1">
      <c r="A479" t="s">
        <v>311</v>
      </c>
      <c r="B479">
        <v>0.22046509409786313</v>
      </c>
      <c r="C479">
        <f t="shared" si="7"/>
        <v>-0.6566601619363065</v>
      </c>
    </row>
    <row r="480" spans="1:3" outlineLevel="1">
      <c r="A480" t="s">
        <v>418</v>
      </c>
      <c r="B480">
        <v>0.7026986937227695</v>
      </c>
      <c r="C480">
        <f t="shared" si="7"/>
        <v>-0.15323085379097295</v>
      </c>
    </row>
    <row r="481" spans="1:3" outlineLevel="1">
      <c r="A481" t="s">
        <v>376</v>
      </c>
      <c r="B481">
        <v>1.8398061609674601</v>
      </c>
      <c r="C481">
        <f t="shared" si="7"/>
        <v>0.2647720688482546</v>
      </c>
    </row>
    <row r="482" spans="1:3" outlineLevel="1">
      <c r="A482" t="s">
        <v>377</v>
      </c>
      <c r="B482">
        <v>0.8798850581057106</v>
      </c>
      <c r="C482">
        <f t="shared" si="7"/>
        <v>-5.5574057271188131E-2</v>
      </c>
    </row>
    <row r="483" spans="1:3" outlineLevel="1">
      <c r="A483" t="s">
        <v>454</v>
      </c>
      <c r="B483">
        <v>2.7113224977539159</v>
      </c>
      <c r="C483">
        <f t="shared" si="7"/>
        <v>0.43318117772986803</v>
      </c>
    </row>
    <row r="484" spans="1:3" outlineLevel="1">
      <c r="A484" t="s">
        <v>312</v>
      </c>
      <c r="B484">
        <v>1.4269111972887969</v>
      </c>
      <c r="C484">
        <f t="shared" si="7"/>
        <v>0.1543969459755386</v>
      </c>
    </row>
    <row r="485" spans="1:3" outlineLevel="1">
      <c r="A485" t="s">
        <v>455</v>
      </c>
      <c r="B485">
        <v>2.1019594516533804</v>
      </c>
      <c r="C485">
        <f t="shared" si="7"/>
        <v>0.32262433391247064</v>
      </c>
    </row>
    <row r="486" spans="1:3" outlineLevel="1">
      <c r="A486" t="s">
        <v>456</v>
      </c>
      <c r="B486">
        <v>0.97064446154105632</v>
      </c>
      <c r="C486">
        <f t="shared" si="7"/>
        <v>-1.2939819182194529E-2</v>
      </c>
    </row>
    <row r="487" spans="1:3" outlineLevel="1">
      <c r="A487" t="s">
        <v>419</v>
      </c>
      <c r="B487">
        <v>0.986726254998187</v>
      </c>
      <c r="C487">
        <f t="shared" si="7"/>
        <v>-5.8033158545035546E-3</v>
      </c>
    </row>
    <row r="488" spans="1:3" outlineLevel="1">
      <c r="A488" t="s">
        <v>378</v>
      </c>
      <c r="B488">
        <v>0.67294095328373338</v>
      </c>
      <c r="C488">
        <f t="shared" si="7"/>
        <v>-0.17202304095887383</v>
      </c>
    </row>
    <row r="489" spans="1:3" outlineLevel="1">
      <c r="A489" t="s">
        <v>497</v>
      </c>
      <c r="B489">
        <v>2.0751246731044826</v>
      </c>
      <c r="C489">
        <f t="shared" si="7"/>
        <v>0.31704419416366814</v>
      </c>
    </row>
    <row r="490" spans="1:3" outlineLevel="1">
      <c r="A490" t="s">
        <v>457</v>
      </c>
      <c r="B490">
        <v>2.0924910904043119</v>
      </c>
      <c r="C490">
        <f t="shared" si="7"/>
        <v>0.32066361749135208</v>
      </c>
    </row>
    <row r="491" spans="1:3" outlineLevel="1">
      <c r="A491" t="s">
        <v>531</v>
      </c>
      <c r="B491">
        <v>1.3118625492514262</v>
      </c>
      <c r="C491">
        <f t="shared" ref="C491:C550" si="8">LOG(B491)</f>
        <v>0.11788833410308464</v>
      </c>
    </row>
    <row r="492" spans="1:3" outlineLevel="1">
      <c r="A492" t="s">
        <v>379</v>
      </c>
      <c r="B492">
        <v>0.96529850292535824</v>
      </c>
      <c r="C492">
        <f t="shared" si="8"/>
        <v>-1.5338367353620841E-2</v>
      </c>
    </row>
    <row r="493" spans="1:3" outlineLevel="1">
      <c r="A493" t="s">
        <v>532</v>
      </c>
      <c r="B493">
        <v>1.3702725294059119</v>
      </c>
      <c r="C493">
        <f t="shared" si="8"/>
        <v>0.1368069512778867</v>
      </c>
    </row>
    <row r="494" spans="1:3" outlineLevel="1">
      <c r="A494" t="s">
        <v>533</v>
      </c>
      <c r="B494">
        <v>0.75725946545823675</v>
      </c>
      <c r="C494">
        <f t="shared" si="8"/>
        <v>-0.12075528944365192</v>
      </c>
    </row>
    <row r="495" spans="1:3" outlineLevel="1">
      <c r="A495" t="s">
        <v>350</v>
      </c>
      <c r="B495">
        <v>0.77348922683980703</v>
      </c>
      <c r="C495">
        <f t="shared" si="8"/>
        <v>-0.11154573077729234</v>
      </c>
    </row>
    <row r="496" spans="1:3" outlineLevel="1">
      <c r="A496" t="s">
        <v>360</v>
      </c>
      <c r="B496">
        <v>1.0593303718589822</v>
      </c>
      <c r="C496">
        <f t="shared" si="8"/>
        <v>2.5031424035493022E-2</v>
      </c>
    </row>
    <row r="497" spans="1:3" outlineLevel="1">
      <c r="A497" t="s">
        <v>515</v>
      </c>
      <c r="B497">
        <v>0.60379456619236249</v>
      </c>
      <c r="C497">
        <f t="shared" si="8"/>
        <v>-0.21911079969863059</v>
      </c>
    </row>
    <row r="498" spans="1:3" outlineLevel="1">
      <c r="A498" t="s">
        <v>380</v>
      </c>
      <c r="B498">
        <v>1.6261806891945692</v>
      </c>
      <c r="C498">
        <f t="shared" si="8"/>
        <v>0.21116879953624551</v>
      </c>
    </row>
    <row r="499" spans="1:3" outlineLevel="1">
      <c r="A499" t="s">
        <v>458</v>
      </c>
      <c r="B499">
        <v>0.91711669378890648</v>
      </c>
      <c r="C499">
        <f t="shared" si="8"/>
        <v>-3.7575401250116575E-2</v>
      </c>
    </row>
    <row r="500" spans="1:3" outlineLevel="1">
      <c r="A500" t="s">
        <v>385</v>
      </c>
      <c r="B500">
        <v>0.37024211364131876</v>
      </c>
      <c r="C500">
        <f t="shared" si="8"/>
        <v>-0.43151418341724551</v>
      </c>
    </row>
    <row r="501" spans="1:3" outlineLevel="1">
      <c r="A501" t="s">
        <v>388</v>
      </c>
      <c r="B501">
        <v>0.95221566264453295</v>
      </c>
      <c r="C501">
        <f t="shared" si="8"/>
        <v>-2.1264679252866164E-2</v>
      </c>
    </row>
    <row r="502" spans="1:3" outlineLevel="1">
      <c r="A502" t="s">
        <v>459</v>
      </c>
      <c r="B502">
        <v>0.75494421227881503</v>
      </c>
      <c r="C502">
        <f t="shared" si="8"/>
        <v>-0.12208514001934101</v>
      </c>
    </row>
    <row r="503" spans="1:3" outlineLevel="1">
      <c r="A503" t="s">
        <v>389</v>
      </c>
      <c r="B503">
        <v>0.59159320980416652</v>
      </c>
      <c r="C503">
        <f t="shared" si="8"/>
        <v>-0.22797681939709441</v>
      </c>
    </row>
    <row r="504" spans="1:3" outlineLevel="1">
      <c r="A504" t="s">
        <v>79</v>
      </c>
      <c r="B504">
        <v>0.65316055144564156</v>
      </c>
      <c r="C504">
        <f t="shared" si="8"/>
        <v>-0.184980052972159</v>
      </c>
    </row>
    <row r="505" spans="1:3" outlineLevel="1">
      <c r="A505" t="s">
        <v>468</v>
      </c>
      <c r="B505">
        <v>1.0074274247026715</v>
      </c>
      <c r="C505">
        <f t="shared" si="8"/>
        <v>3.2137692682887705E-3</v>
      </c>
    </row>
    <row r="506" spans="1:3" outlineLevel="1">
      <c r="A506" t="s">
        <v>223</v>
      </c>
      <c r="B506">
        <v>0.37637426635731774</v>
      </c>
      <c r="C506">
        <f t="shared" si="8"/>
        <v>-0.42438007802127425</v>
      </c>
    </row>
    <row r="507" spans="1:3" outlineLevel="1">
      <c r="A507" t="s">
        <v>460</v>
      </c>
      <c r="B507">
        <v>1.1435678308724517</v>
      </c>
      <c r="C507">
        <f t="shared" si="8"/>
        <v>5.8261929939638003E-2</v>
      </c>
    </row>
    <row r="508" spans="1:3" outlineLevel="1">
      <c r="A508" t="s">
        <v>461</v>
      </c>
      <c r="B508">
        <v>0.49102835008824486</v>
      </c>
      <c r="C508">
        <f t="shared" si="8"/>
        <v>-0.3088934326602345</v>
      </c>
    </row>
    <row r="509" spans="1:3" outlineLevel="1">
      <c r="A509" t="s">
        <v>326</v>
      </c>
      <c r="B509">
        <v>0.97196695248088172</v>
      </c>
      <c r="C509">
        <f t="shared" si="8"/>
        <v>-1.2348501122270362E-2</v>
      </c>
    </row>
    <row r="510" spans="1:3" outlineLevel="1">
      <c r="A510" t="s">
        <v>258</v>
      </c>
      <c r="B510">
        <v>0.33358444951887578</v>
      </c>
      <c r="C510">
        <f t="shared" si="8"/>
        <v>-0.47679420277516266</v>
      </c>
    </row>
    <row r="511" spans="1:3" outlineLevel="1">
      <c r="A511" t="s">
        <v>9</v>
      </c>
      <c r="B511">
        <v>2.0162626008627731</v>
      </c>
      <c r="C511">
        <f t="shared" si="8"/>
        <v>0.30454709457832929</v>
      </c>
    </row>
    <row r="512" spans="1:3" outlineLevel="1">
      <c r="A512" t="s">
        <v>252</v>
      </c>
      <c r="B512">
        <v>0.66928242759456757</v>
      </c>
      <c r="C512">
        <f t="shared" si="8"/>
        <v>-0.17439057750493889</v>
      </c>
    </row>
    <row r="513" spans="1:3" outlineLevel="1">
      <c r="A513" t="s">
        <v>107</v>
      </c>
      <c r="B513">
        <v>0.27290189628795314</v>
      </c>
      <c r="C513">
        <f t="shared" si="8"/>
        <v>-0.56399344657805917</v>
      </c>
    </row>
    <row r="514" spans="1:3" outlineLevel="1">
      <c r="A514" t="s">
        <v>320</v>
      </c>
      <c r="B514">
        <v>0.71015627894911304</v>
      </c>
      <c r="C514">
        <f t="shared" si="8"/>
        <v>-0.14864606872213532</v>
      </c>
    </row>
    <row r="515" spans="1:3" outlineLevel="1">
      <c r="A515" t="s">
        <v>516</v>
      </c>
      <c r="B515">
        <v>0.73003917337362301</v>
      </c>
      <c r="C515">
        <f t="shared" si="8"/>
        <v>-0.13665383532673983</v>
      </c>
    </row>
    <row r="516" spans="1:3" outlineLevel="1">
      <c r="A516" t="s">
        <v>588</v>
      </c>
      <c r="B516">
        <v>0.38201192631084507</v>
      </c>
      <c r="C516">
        <f t="shared" si="8"/>
        <v>-0.4179230783182995</v>
      </c>
    </row>
    <row r="517" spans="1:3" outlineLevel="1">
      <c r="A517" t="s">
        <v>28</v>
      </c>
      <c r="B517">
        <v>0.38807510771975146</v>
      </c>
      <c r="C517">
        <f t="shared" si="8"/>
        <v>-0.41108421329363037</v>
      </c>
    </row>
    <row r="518" spans="1:3" outlineLevel="1">
      <c r="A518" t="s">
        <v>551</v>
      </c>
      <c r="B518">
        <v>1.0913620575906133</v>
      </c>
      <c r="C518">
        <f t="shared" si="8"/>
        <v>3.7968850981427653E-2</v>
      </c>
    </row>
    <row r="519" spans="1:3" outlineLevel="1">
      <c r="A519" t="s">
        <v>552</v>
      </c>
      <c r="B519">
        <v>0.44620359393621234</v>
      </c>
      <c r="C519">
        <f t="shared" si="8"/>
        <v>-0.35046693602354034</v>
      </c>
    </row>
    <row r="520" spans="1:3" outlineLevel="1">
      <c r="A520" t="s">
        <v>6</v>
      </c>
      <c r="B520">
        <v>0.74285743099789658</v>
      </c>
      <c r="C520">
        <f t="shared" si="8"/>
        <v>-0.12909452792457199</v>
      </c>
    </row>
    <row r="521" spans="1:3" outlineLevel="1">
      <c r="A521" t="s">
        <v>29</v>
      </c>
      <c r="B521">
        <v>1.7818730512803742</v>
      </c>
      <c r="C521">
        <f t="shared" si="8"/>
        <v>0.25087675969393197</v>
      </c>
    </row>
    <row r="522" spans="1:3" outlineLevel="1">
      <c r="A522" t="s">
        <v>225</v>
      </c>
      <c r="B522">
        <v>2.1723240562521862</v>
      </c>
      <c r="C522">
        <f t="shared" si="8"/>
        <v>0.33692461159107279</v>
      </c>
    </row>
    <row r="523" spans="1:3" outlineLevel="1">
      <c r="A523" t="s">
        <v>224</v>
      </c>
      <c r="B523">
        <v>0.99075902477911926</v>
      </c>
      <c r="C523">
        <f t="shared" si="8"/>
        <v>-4.0319630069738967E-3</v>
      </c>
    </row>
    <row r="524" spans="1:3" outlineLevel="1">
      <c r="A524" t="s">
        <v>381</v>
      </c>
      <c r="B524">
        <v>0.72503491373710338</v>
      </c>
      <c r="C524">
        <f t="shared" si="8"/>
        <v>-0.13964107966586045</v>
      </c>
    </row>
    <row r="525" spans="1:3" outlineLevel="1">
      <c r="A525" t="s">
        <v>237</v>
      </c>
      <c r="B525">
        <v>1.7730916860859689</v>
      </c>
      <c r="C525">
        <f t="shared" si="8"/>
        <v>0.24873119343040298</v>
      </c>
    </row>
    <row r="526" spans="1:3" outlineLevel="1">
      <c r="A526" t="s">
        <v>486</v>
      </c>
      <c r="B526">
        <v>0.63030684764898759</v>
      </c>
      <c r="C526">
        <f t="shared" si="8"/>
        <v>-0.20044797467667744</v>
      </c>
    </row>
    <row r="527" spans="1:3" outlineLevel="1">
      <c r="A527" t="s">
        <v>484</v>
      </c>
      <c r="B527">
        <v>1.0262857249878263</v>
      </c>
      <c r="C527">
        <f t="shared" si="8"/>
        <v>1.1268288173815913E-2</v>
      </c>
    </row>
    <row r="528" spans="1:3" outlineLevel="1">
      <c r="A528" t="s">
        <v>485</v>
      </c>
      <c r="B528">
        <v>0.70486762803934133</v>
      </c>
      <c r="C528">
        <f t="shared" si="8"/>
        <v>-0.1518924345118749</v>
      </c>
    </row>
    <row r="529" spans="1:3" outlineLevel="1">
      <c r="A529" t="s">
        <v>534</v>
      </c>
      <c r="B529">
        <v>0.71066316999239154</v>
      </c>
      <c r="C529">
        <f t="shared" si="8"/>
        <v>-0.14833619121795891</v>
      </c>
    </row>
    <row r="530" spans="1:3" outlineLevel="1">
      <c r="A530" t="s">
        <v>535</v>
      </c>
      <c r="B530">
        <v>0.41915839814069905</v>
      </c>
      <c r="C530">
        <f t="shared" si="8"/>
        <v>-0.37762182801504451</v>
      </c>
    </row>
    <row r="531" spans="1:3" outlineLevel="1">
      <c r="A531" t="s">
        <v>90</v>
      </c>
      <c r="B531">
        <v>2.9936690384966242</v>
      </c>
      <c r="C531">
        <f t="shared" si="8"/>
        <v>0.47620378575334027</v>
      </c>
    </row>
    <row r="532" spans="1:3" outlineLevel="1">
      <c r="A532" t="s">
        <v>211</v>
      </c>
      <c r="B532">
        <v>1.1057161461496892</v>
      </c>
      <c r="C532">
        <f t="shared" si="8"/>
        <v>4.364365139641993E-2</v>
      </c>
    </row>
    <row r="533" spans="1:3" outlineLevel="1">
      <c r="A533" t="s">
        <v>353</v>
      </c>
      <c r="B533">
        <v>0.57527926223750125</v>
      </c>
      <c r="C533">
        <f t="shared" si="8"/>
        <v>-0.24012128121202636</v>
      </c>
    </row>
    <row r="534" spans="1:3" outlineLevel="1">
      <c r="A534" t="s">
        <v>158</v>
      </c>
      <c r="B534">
        <v>0.71253235225554246</v>
      </c>
      <c r="C534">
        <f t="shared" si="8"/>
        <v>-0.14719541189899216</v>
      </c>
    </row>
    <row r="535" spans="1:3" outlineLevel="1">
      <c r="A535" t="s">
        <v>313</v>
      </c>
      <c r="B535">
        <v>2.1917250673854447</v>
      </c>
      <c r="C535">
        <f t="shared" si="8"/>
        <v>0.34078607480958034</v>
      </c>
    </row>
    <row r="536" spans="1:3" outlineLevel="1">
      <c r="A536" t="s">
        <v>226</v>
      </c>
      <c r="B536">
        <v>1.6610217553648672</v>
      </c>
      <c r="C536">
        <f t="shared" si="8"/>
        <v>0.22037532069524687</v>
      </c>
    </row>
    <row r="537" spans="1:3" outlineLevel="1">
      <c r="A537" t="s">
        <v>123</v>
      </c>
      <c r="B537">
        <v>0.90138497546449969</v>
      </c>
      <c r="C537">
        <f t="shared" si="8"/>
        <v>-4.5089685145939334E-2</v>
      </c>
    </row>
    <row r="538" spans="1:3" outlineLevel="1">
      <c r="A538" t="s">
        <v>206</v>
      </c>
      <c r="B538">
        <v>1.1884119369396893</v>
      </c>
      <c r="C538">
        <f t="shared" si="8"/>
        <v>7.4967005401065878E-2</v>
      </c>
    </row>
    <row r="539" spans="1:3" outlineLevel="1">
      <c r="A539" t="s">
        <v>207</v>
      </c>
      <c r="B539">
        <v>1.9708791523285552</v>
      </c>
      <c r="C539">
        <f t="shared" si="8"/>
        <v>0.29465999562095441</v>
      </c>
    </row>
    <row r="540" spans="1:3" outlineLevel="1">
      <c r="A540" t="s">
        <v>17</v>
      </c>
      <c r="B540">
        <v>0.50255730666098697</v>
      </c>
      <c r="C540">
        <f t="shared" si="8"/>
        <v>-0.29881440843961221</v>
      </c>
    </row>
    <row r="541" spans="1:3" outlineLevel="1">
      <c r="A541" t="s">
        <v>582</v>
      </c>
      <c r="B541">
        <v>0.62366342366109129</v>
      </c>
      <c r="C541">
        <f t="shared" si="8"/>
        <v>-0.20504972551428854</v>
      </c>
    </row>
    <row r="542" spans="1:3" outlineLevel="1">
      <c r="A542" t="s">
        <v>553</v>
      </c>
      <c r="B542">
        <v>0.58992083735925138</v>
      </c>
      <c r="C542">
        <f t="shared" si="8"/>
        <v>-0.22920626328107616</v>
      </c>
    </row>
    <row r="543" spans="1:3" outlineLevel="1">
      <c r="A543" t="s">
        <v>498</v>
      </c>
      <c r="B543">
        <v>0.63511549155128022</v>
      </c>
      <c r="C543">
        <f t="shared" si="8"/>
        <v>-0.1971472939477717</v>
      </c>
    </row>
    <row r="544" spans="1:3" outlineLevel="1">
      <c r="A544" t="s">
        <v>499</v>
      </c>
      <c r="B544">
        <v>2.3592369371620419</v>
      </c>
      <c r="C544">
        <f t="shared" si="8"/>
        <v>0.37277155908599086</v>
      </c>
    </row>
    <row r="545" spans="1:3" outlineLevel="1">
      <c r="A545" t="s">
        <v>500</v>
      </c>
      <c r="B545">
        <v>1.2950602990040583</v>
      </c>
      <c r="C545">
        <f t="shared" si="8"/>
        <v>0.11228998997330281</v>
      </c>
    </row>
    <row r="546" spans="1:3" outlineLevel="1">
      <c r="A546" t="s">
        <v>501</v>
      </c>
      <c r="B546">
        <v>0.98204713887361961</v>
      </c>
      <c r="C546">
        <f t="shared" si="8"/>
        <v>-7.8676653073983614E-3</v>
      </c>
    </row>
    <row r="547" spans="1:3" outlineLevel="1">
      <c r="A547" t="s">
        <v>315</v>
      </c>
      <c r="B547">
        <v>0.57321432047384424</v>
      </c>
      <c r="C547">
        <f t="shared" si="8"/>
        <v>-0.24168296826582977</v>
      </c>
    </row>
    <row r="548" spans="1:3" outlineLevel="1">
      <c r="A548" t="s">
        <v>62</v>
      </c>
      <c r="B548">
        <v>0.730990518730531</v>
      </c>
      <c r="C548">
        <f t="shared" si="8"/>
        <v>-0.13608825599660693</v>
      </c>
    </row>
    <row r="549" spans="1:3" outlineLevel="1">
      <c r="A549" t="s">
        <v>523</v>
      </c>
      <c r="B549">
        <v>0.2286727674198914</v>
      </c>
      <c r="C549">
        <f t="shared" si="8"/>
        <v>-0.64078555233018175</v>
      </c>
    </row>
    <row r="550" spans="1:3" outlineLevel="1">
      <c r="A550" t="s">
        <v>63</v>
      </c>
      <c r="B550">
        <v>1.1452013054881538</v>
      </c>
      <c r="C550">
        <f t="shared" si="8"/>
        <v>5.8881834429877322E-2</v>
      </c>
    </row>
    <row r="551" spans="1:3" outlineLevel="1">
      <c r="A551" t="s">
        <v>524</v>
      </c>
      <c r="B551">
        <v>0.4225911312935805</v>
      </c>
      <c r="C551">
        <f t="shared" ref="C551:C612" si="9">LOG(B551)</f>
        <v>-0.37407962150678975</v>
      </c>
    </row>
    <row r="552" spans="1:3" outlineLevel="1">
      <c r="A552" t="s">
        <v>64</v>
      </c>
      <c r="B552">
        <v>0.97871484278947241</v>
      </c>
      <c r="C552">
        <f t="shared" si="9"/>
        <v>-9.3438252985115905E-3</v>
      </c>
    </row>
    <row r="553" spans="1:3" outlineLevel="1">
      <c r="A553" t="s">
        <v>65</v>
      </c>
      <c r="B553">
        <v>0.42305027950960966</v>
      </c>
      <c r="C553">
        <f t="shared" si="9"/>
        <v>-0.37360801367480578</v>
      </c>
    </row>
    <row r="554" spans="1:3" outlineLevel="1">
      <c r="A554" t="s">
        <v>67</v>
      </c>
      <c r="B554">
        <v>0.82873551112119337</v>
      </c>
      <c r="C554">
        <f t="shared" si="9"/>
        <v>-8.1584051341463168E-2</v>
      </c>
    </row>
    <row r="555" spans="1:3" outlineLevel="1">
      <c r="A555" t="s">
        <v>68</v>
      </c>
      <c r="B555">
        <v>0.77496706455694442</v>
      </c>
      <c r="C555">
        <f t="shared" si="9"/>
        <v>-0.11071675424868446</v>
      </c>
    </row>
    <row r="556" spans="1:3" outlineLevel="1">
      <c r="A556" t="s">
        <v>69</v>
      </c>
      <c r="B556">
        <v>0.75099098376759399</v>
      </c>
      <c r="C556">
        <f t="shared" si="9"/>
        <v>-0.12436527700846398</v>
      </c>
    </row>
    <row r="557" spans="1:3" outlineLevel="1">
      <c r="A557" t="s">
        <v>502</v>
      </c>
      <c r="B557">
        <v>1.0288568129732714</v>
      </c>
      <c r="C557">
        <f t="shared" si="9"/>
        <v>1.2354937772554232E-2</v>
      </c>
    </row>
    <row r="558" spans="1:3" outlineLevel="1">
      <c r="A558" t="s">
        <v>66</v>
      </c>
      <c r="B558">
        <v>0.32638845100289432</v>
      </c>
      <c r="C558">
        <f t="shared" si="9"/>
        <v>-0.48626521681294099</v>
      </c>
    </row>
    <row r="559" spans="1:3" outlineLevel="1">
      <c r="A559" t="s">
        <v>23</v>
      </c>
      <c r="B559">
        <v>1.1555556604320403</v>
      </c>
      <c r="C559">
        <f t="shared" si="9"/>
        <v>6.2790869275367867E-2</v>
      </c>
    </row>
    <row r="560" spans="1:3" outlineLevel="1">
      <c r="A560" t="s">
        <v>198</v>
      </c>
      <c r="B560">
        <v>1.2161438797193884</v>
      </c>
      <c r="C560">
        <f t="shared" si="9"/>
        <v>8.4984958548337236E-2</v>
      </c>
    </row>
    <row r="561" spans="1:3" outlineLevel="1">
      <c r="A561" t="s">
        <v>314</v>
      </c>
      <c r="B561">
        <v>0.84741880111743129</v>
      </c>
      <c r="C561">
        <f t="shared" si="9"/>
        <v>-7.190190482526379E-2</v>
      </c>
    </row>
    <row r="562" spans="1:3" outlineLevel="1">
      <c r="A562" t="s">
        <v>318</v>
      </c>
      <c r="B562">
        <v>1.1198116663198387</v>
      </c>
      <c r="C562">
        <f t="shared" si="9"/>
        <v>4.9144987709721998E-2</v>
      </c>
    </row>
    <row r="563" spans="1:3" outlineLevel="1">
      <c r="A563" t="s">
        <v>341</v>
      </c>
      <c r="B563">
        <v>0.99485386609456161</v>
      </c>
      <c r="C563">
        <f t="shared" si="9"/>
        <v>-2.2407080077567511E-3</v>
      </c>
    </row>
    <row r="564" spans="1:3" outlineLevel="1">
      <c r="A564" t="s">
        <v>572</v>
      </c>
      <c r="B564">
        <v>1.8916613900111512</v>
      </c>
      <c r="C564">
        <f t="shared" si="9"/>
        <v>0.27684339971347882</v>
      </c>
    </row>
    <row r="565" spans="1:3" outlineLevel="1">
      <c r="A565" t="s">
        <v>384</v>
      </c>
      <c r="B565">
        <v>0.58740867265495667</v>
      </c>
      <c r="C565">
        <f t="shared" si="9"/>
        <v>-0.23105964572880197</v>
      </c>
    </row>
    <row r="566" spans="1:3" outlineLevel="1">
      <c r="A566" t="s">
        <v>238</v>
      </c>
      <c r="B566">
        <v>1.1477926037636879</v>
      </c>
      <c r="C566">
        <f t="shared" si="9"/>
        <v>5.986342187899444E-2</v>
      </c>
    </row>
    <row r="567" spans="1:3" outlineLevel="1">
      <c r="A567" t="s">
        <v>589</v>
      </c>
      <c r="B567">
        <v>0.38276732976533995</v>
      </c>
      <c r="C567">
        <f t="shared" si="9"/>
        <v>-0.41706513753085706</v>
      </c>
    </row>
    <row r="568" spans="1:3" outlineLevel="1">
      <c r="A568" t="s">
        <v>169</v>
      </c>
      <c r="B568">
        <v>0.56853827018139502</v>
      </c>
      <c r="C568">
        <f t="shared" si="9"/>
        <v>-0.24524029620193241</v>
      </c>
    </row>
    <row r="569" spans="1:3" outlineLevel="1">
      <c r="A569" t="s">
        <v>580</v>
      </c>
      <c r="B569">
        <v>0.92180237693888412</v>
      </c>
      <c r="C569">
        <f t="shared" si="9"/>
        <v>-3.5362176348067917E-2</v>
      </c>
    </row>
    <row r="570" spans="1:3" outlineLevel="1">
      <c r="A570" t="s">
        <v>182</v>
      </c>
      <c r="B570">
        <v>5.530102334386592E-2</v>
      </c>
      <c r="C570">
        <f t="shared" si="9"/>
        <v>-1.2572668320138927</v>
      </c>
    </row>
    <row r="571" spans="1:3" outlineLevel="1">
      <c r="A571" t="s">
        <v>590</v>
      </c>
      <c r="B571">
        <v>0.50183010356793267</v>
      </c>
      <c r="C571">
        <f t="shared" si="9"/>
        <v>-0.29944328996979852</v>
      </c>
    </row>
    <row r="572" spans="1:3" outlineLevel="1">
      <c r="A572" t="s">
        <v>184</v>
      </c>
      <c r="B572">
        <v>0.98394377486486218</v>
      </c>
      <c r="C572">
        <f t="shared" si="9"/>
        <v>-7.0297175885602123E-3</v>
      </c>
    </row>
    <row r="573" spans="1:3" outlineLevel="1">
      <c r="A573" t="s">
        <v>183</v>
      </c>
      <c r="B573">
        <v>0.37598516680949623</v>
      </c>
      <c r="C573">
        <f t="shared" si="9"/>
        <v>-0.4248292883166368</v>
      </c>
    </row>
    <row r="574" spans="1:3" outlineLevel="1">
      <c r="A574" t="s">
        <v>185</v>
      </c>
      <c r="B574">
        <v>1.2388695515713133</v>
      </c>
      <c r="C574">
        <f t="shared" si="9"/>
        <v>9.3025579164339983E-2</v>
      </c>
    </row>
    <row r="575" spans="1:3" outlineLevel="1">
      <c r="A575" t="s">
        <v>70</v>
      </c>
      <c r="B575">
        <v>0.85154569149564951</v>
      </c>
      <c r="C575">
        <f t="shared" si="9"/>
        <v>-6.9792044081830387E-2</v>
      </c>
    </row>
    <row r="576" spans="1:3" outlineLevel="1">
      <c r="A576" t="s">
        <v>187</v>
      </c>
      <c r="B576">
        <v>0.65507908215725918</v>
      </c>
      <c r="C576">
        <f t="shared" si="9"/>
        <v>-0.18370626814356975</v>
      </c>
    </row>
    <row r="577" spans="1:3" outlineLevel="1">
      <c r="A577" t="s">
        <v>186</v>
      </c>
      <c r="B577">
        <v>1.5137651884890519</v>
      </c>
      <c r="C577">
        <f t="shared" si="9"/>
        <v>0.18005851370281234</v>
      </c>
    </row>
    <row r="578" spans="1:3" outlineLevel="1">
      <c r="A578" t="s">
        <v>517</v>
      </c>
      <c r="B578">
        <v>0.63975891921530215</v>
      </c>
      <c r="C578">
        <f t="shared" si="9"/>
        <v>-0.1939836506709656</v>
      </c>
    </row>
    <row r="579" spans="1:3" outlineLevel="1">
      <c r="A579" t="s">
        <v>189</v>
      </c>
      <c r="B579">
        <v>0.92594980282626271</v>
      </c>
      <c r="C579">
        <f t="shared" si="9"/>
        <v>-3.341255645679795E-2</v>
      </c>
    </row>
    <row r="580" spans="1:3" outlineLevel="1">
      <c r="A580" t="s">
        <v>188</v>
      </c>
      <c r="B580">
        <v>0.86984877859635523</v>
      </c>
      <c r="C580">
        <f t="shared" si="9"/>
        <v>-6.0556242013009118E-2</v>
      </c>
    </row>
    <row r="581" spans="1:3" outlineLevel="1">
      <c r="A581" t="s">
        <v>193</v>
      </c>
      <c r="B581">
        <v>1.8124902329318215</v>
      </c>
      <c r="C581">
        <f t="shared" si="9"/>
        <v>0.25827567494220743</v>
      </c>
    </row>
    <row r="582" spans="1:3" outlineLevel="1">
      <c r="A582" t="s">
        <v>115</v>
      </c>
      <c r="B582">
        <v>1.878122350563453</v>
      </c>
      <c r="C582">
        <f t="shared" si="9"/>
        <v>0.27372388103112821</v>
      </c>
    </row>
    <row r="583" spans="1:3" outlineLevel="1">
      <c r="A583" t="s">
        <v>116</v>
      </c>
      <c r="B583">
        <v>3.0505548009528147</v>
      </c>
      <c r="C583">
        <f t="shared" si="9"/>
        <v>0.48437883117650882</v>
      </c>
    </row>
    <row r="584" spans="1:3" outlineLevel="1">
      <c r="A584" t="s">
        <v>627</v>
      </c>
      <c r="B584">
        <v>1.1440450577141348</v>
      </c>
      <c r="C584">
        <f t="shared" si="9"/>
        <v>5.8443129292028176E-2</v>
      </c>
    </row>
    <row r="585" spans="1:3" outlineLevel="1">
      <c r="A585" t="s">
        <v>227</v>
      </c>
      <c r="B585">
        <v>0.4678459121664153</v>
      </c>
      <c r="C585">
        <f t="shared" si="9"/>
        <v>-0.32989716084641352</v>
      </c>
    </row>
    <row r="586" spans="1:3" outlineLevel="1">
      <c r="A586" t="s">
        <v>518</v>
      </c>
      <c r="B586">
        <v>0.4265714967673826</v>
      </c>
      <c r="C586">
        <f t="shared" si="9"/>
        <v>-0.3700081671946176</v>
      </c>
    </row>
    <row r="587" spans="1:3" outlineLevel="1">
      <c r="A587" t="s">
        <v>591</v>
      </c>
      <c r="B587">
        <v>0.2653996286237541</v>
      </c>
      <c r="C587">
        <f t="shared" si="9"/>
        <v>-0.57609968918359211</v>
      </c>
    </row>
    <row r="588" spans="1:3" outlineLevel="1">
      <c r="A588" t="s">
        <v>228</v>
      </c>
      <c r="B588">
        <v>1.0165576320915497</v>
      </c>
      <c r="C588">
        <f t="shared" si="9"/>
        <v>7.1320052955815968E-3</v>
      </c>
    </row>
    <row r="589" spans="1:3" outlineLevel="1">
      <c r="A589" t="s">
        <v>281</v>
      </c>
      <c r="B589">
        <v>0.69127716311278564</v>
      </c>
      <c r="C589">
        <f t="shared" si="9"/>
        <v>-0.16034779014190143</v>
      </c>
    </row>
    <row r="590" spans="1:3" outlineLevel="1">
      <c r="A590" t="s">
        <v>503</v>
      </c>
      <c r="B590">
        <v>0.99663440650324586</v>
      </c>
      <c r="C590">
        <f t="shared" si="9"/>
        <v>-1.4641238912616206E-3</v>
      </c>
    </row>
    <row r="591" spans="1:3" outlineLevel="1">
      <c r="A591" t="s">
        <v>504</v>
      </c>
      <c r="B591">
        <v>1.4333810415721331</v>
      </c>
      <c r="C591">
        <f t="shared" si="9"/>
        <v>0.15636165603204402</v>
      </c>
    </row>
    <row r="592" spans="1:3" outlineLevel="1">
      <c r="A592" t="s">
        <v>270</v>
      </c>
      <c r="B592">
        <v>0.61771627408345675</v>
      </c>
      <c r="C592">
        <f t="shared" si="9"/>
        <v>-0.20921095677863996</v>
      </c>
    </row>
    <row r="593" spans="1:3" outlineLevel="1">
      <c r="A593" t="s">
        <v>355</v>
      </c>
      <c r="B593">
        <v>1.1388929756384629</v>
      </c>
      <c r="C593">
        <f t="shared" si="9"/>
        <v>5.6482914356979032E-2</v>
      </c>
    </row>
    <row r="594" spans="1:3" outlineLevel="1">
      <c r="A594" t="s">
        <v>356</v>
      </c>
      <c r="B594">
        <v>1.1889610325680304</v>
      </c>
      <c r="C594">
        <f t="shared" si="9"/>
        <v>7.5167621130044743E-2</v>
      </c>
    </row>
    <row r="595" spans="1:3" outlineLevel="1">
      <c r="A595" t="s">
        <v>152</v>
      </c>
      <c r="B595">
        <v>0.50370417522376965</v>
      </c>
      <c r="C595">
        <f t="shared" si="9"/>
        <v>-0.29782444924328405</v>
      </c>
    </row>
    <row r="596" spans="1:3" outlineLevel="1">
      <c r="A596" t="s">
        <v>407</v>
      </c>
      <c r="B596">
        <v>1.0527213995657712</v>
      </c>
      <c r="C596">
        <f t="shared" si="9"/>
        <v>2.2313451299149807E-2</v>
      </c>
    </row>
    <row r="597" spans="1:3" outlineLevel="1">
      <c r="A597" t="s">
        <v>404</v>
      </c>
      <c r="B597">
        <v>0.8822723966823981</v>
      </c>
      <c r="C597">
        <f t="shared" si="9"/>
        <v>-5.4397308165364172E-2</v>
      </c>
    </row>
    <row r="598" spans="1:3" outlineLevel="1">
      <c r="A598" t="s">
        <v>409</v>
      </c>
      <c r="B598">
        <v>1.4803201021184673</v>
      </c>
      <c r="C598">
        <f t="shared" si="9"/>
        <v>0.17035563671389733</v>
      </c>
    </row>
    <row r="599" spans="1:3" outlineLevel="1">
      <c r="A599" t="s">
        <v>402</v>
      </c>
      <c r="B599">
        <v>0.4364943602344864</v>
      </c>
      <c r="C599">
        <f t="shared" si="9"/>
        <v>-0.36002136326394424</v>
      </c>
    </row>
    <row r="600" spans="1:3" outlineLevel="1">
      <c r="A600" t="s">
        <v>403</v>
      </c>
      <c r="B600">
        <v>1.0880198681996234</v>
      </c>
      <c r="C600">
        <f t="shared" si="9"/>
        <v>3.6636826033740091E-2</v>
      </c>
    </row>
    <row r="601" spans="1:3" outlineLevel="1">
      <c r="A601" t="s">
        <v>410</v>
      </c>
      <c r="B601">
        <v>1.0610752920507409</v>
      </c>
      <c r="C601">
        <f t="shared" si="9"/>
        <v>2.574620177317035E-2</v>
      </c>
    </row>
    <row r="602" spans="1:3" outlineLevel="1">
      <c r="A602" t="s">
        <v>284</v>
      </c>
      <c r="B602">
        <v>0.34437752460079935</v>
      </c>
      <c r="C602">
        <f t="shared" si="9"/>
        <v>-0.46296520001850699</v>
      </c>
    </row>
    <row r="603" spans="1:3" outlineLevel="1">
      <c r="A603" t="s">
        <v>405</v>
      </c>
      <c r="B603">
        <v>1.3285607623586415</v>
      </c>
      <c r="C603">
        <f t="shared" si="9"/>
        <v>0.12338142186530653</v>
      </c>
    </row>
    <row r="604" spans="1:3" outlineLevel="1">
      <c r="A604" t="s">
        <v>406</v>
      </c>
      <c r="B604">
        <v>0.49656698311056297</v>
      </c>
      <c r="C604">
        <f t="shared" si="9"/>
        <v>-0.30402216019342698</v>
      </c>
    </row>
    <row r="605" spans="1:3" outlineLevel="1">
      <c r="A605" t="s">
        <v>271</v>
      </c>
      <c r="B605">
        <v>0.4657494736456842</v>
      </c>
      <c r="C605">
        <f t="shared" si="9"/>
        <v>-0.33184762723774025</v>
      </c>
    </row>
    <row r="606" spans="1:3" outlineLevel="1">
      <c r="A606" t="s">
        <v>408</v>
      </c>
      <c r="B606">
        <v>1.1355588447162357</v>
      </c>
      <c r="C606">
        <f t="shared" si="9"/>
        <v>5.5209644300698038E-2</v>
      </c>
    </row>
    <row r="607" spans="1:3" outlineLevel="1">
      <c r="A607" t="s">
        <v>474</v>
      </c>
      <c r="B607">
        <v>0.62384872442741868</v>
      </c>
      <c r="C607">
        <f t="shared" si="9"/>
        <v>-0.20492070857281255</v>
      </c>
    </row>
    <row r="608" spans="1:3" outlineLevel="1">
      <c r="A608" t="s">
        <v>475</v>
      </c>
      <c r="B608">
        <v>0.88990374481837986</v>
      </c>
      <c r="C608">
        <f t="shared" si="9"/>
        <v>-5.0656965664005231E-2</v>
      </c>
    </row>
    <row r="609" spans="1:3" outlineLevel="1">
      <c r="A609" t="s">
        <v>563</v>
      </c>
      <c r="B609">
        <v>1.0008715081096362</v>
      </c>
      <c r="C609">
        <f t="shared" si="9"/>
        <v>3.7832632965205691E-4</v>
      </c>
    </row>
    <row r="610" spans="1:3" outlineLevel="1">
      <c r="A610" t="s">
        <v>325</v>
      </c>
      <c r="B610">
        <v>1.1791563275434243</v>
      </c>
      <c r="C610">
        <f t="shared" si="9"/>
        <v>7.1571385832027656E-2</v>
      </c>
    </row>
    <row r="611" spans="1:3" outlineLevel="1">
      <c r="A611" t="s">
        <v>628</v>
      </c>
      <c r="B611">
        <v>0.46619648448481965</v>
      </c>
      <c r="C611">
        <f t="shared" si="9"/>
        <v>-0.33143100575023493</v>
      </c>
    </row>
    <row r="612" spans="1:3" outlineLevel="1">
      <c r="A612" t="s">
        <v>240</v>
      </c>
      <c r="B612">
        <v>1.1871710810744454</v>
      </c>
      <c r="C612">
        <f t="shared" si="9"/>
        <v>7.4513308855808175E-2</v>
      </c>
    </row>
    <row r="613" spans="1:3" outlineLevel="1">
      <c r="A613" t="s">
        <v>239</v>
      </c>
      <c r="B613">
        <v>1.4466605726085866</v>
      </c>
      <c r="C613">
        <f t="shared" ref="C613:C640" si="10">LOG(B613)</f>
        <v>0.16036664533107109</v>
      </c>
    </row>
    <row r="614" spans="1:3" outlineLevel="1">
      <c r="A614" t="s">
        <v>505</v>
      </c>
      <c r="B614">
        <v>0.95956186957245915</v>
      </c>
      <c r="C614">
        <f t="shared" si="10"/>
        <v>-1.7927018064868773E-2</v>
      </c>
    </row>
    <row r="615" spans="1:3" outlineLevel="1">
      <c r="A615" t="s">
        <v>512</v>
      </c>
      <c r="B615">
        <v>1.417872365919751</v>
      </c>
      <c r="C615">
        <f t="shared" si="10"/>
        <v>0.15163713827189623</v>
      </c>
    </row>
    <row r="616" spans="1:3" outlineLevel="1">
      <c r="A616" t="s">
        <v>229</v>
      </c>
      <c r="B616">
        <v>0.78766203499506293</v>
      </c>
      <c r="C616">
        <f t="shared" si="10"/>
        <v>-0.10366008685199965</v>
      </c>
    </row>
    <row r="617" spans="1:3" outlineLevel="1">
      <c r="A617" t="s">
        <v>230</v>
      </c>
      <c r="B617">
        <v>1.1549513580440256</v>
      </c>
      <c r="C617">
        <f t="shared" si="10"/>
        <v>6.2563693857676975E-2</v>
      </c>
    </row>
    <row r="618" spans="1:3" outlineLevel="1">
      <c r="A618" t="s">
        <v>567</v>
      </c>
      <c r="B618">
        <v>1.0471585634384184</v>
      </c>
      <c r="C618">
        <f t="shared" si="10"/>
        <v>2.0012448643837812E-2</v>
      </c>
    </row>
    <row r="619" spans="1:3" outlineLevel="1">
      <c r="A619" t="s">
        <v>506</v>
      </c>
      <c r="B619">
        <v>0.46162056829279258</v>
      </c>
      <c r="C619">
        <f t="shared" si="10"/>
        <v>-0.3357148486888647</v>
      </c>
    </row>
    <row r="620" spans="1:3" outlineLevel="1">
      <c r="A620" t="s">
        <v>507</v>
      </c>
      <c r="B620">
        <v>0.63471119386048891</v>
      </c>
      <c r="C620">
        <f t="shared" si="10"/>
        <v>-0.19742384233678748</v>
      </c>
    </row>
    <row r="621" spans="1:3" outlineLevel="1">
      <c r="A621" t="s">
        <v>508</v>
      </c>
      <c r="B621">
        <v>0.81421498476304643</v>
      </c>
      <c r="C621">
        <f t="shared" si="10"/>
        <v>-8.9260909153845103E-2</v>
      </c>
    </row>
    <row r="622" spans="1:3" outlineLevel="1">
      <c r="A622" t="s">
        <v>289</v>
      </c>
      <c r="B622">
        <v>1.2164768908954955</v>
      </c>
      <c r="C622">
        <f t="shared" si="10"/>
        <v>8.510386316252605E-2</v>
      </c>
    </row>
    <row r="623" spans="1:3" outlineLevel="1">
      <c r="A623" t="s">
        <v>106</v>
      </c>
      <c r="B623">
        <v>0.67279651686444775</v>
      </c>
      <c r="C623">
        <f t="shared" si="10"/>
        <v>-0.17211626559074142</v>
      </c>
    </row>
    <row r="624" spans="1:3" outlineLevel="1">
      <c r="A624" t="s">
        <v>575</v>
      </c>
      <c r="B624">
        <v>4.4953682858195778</v>
      </c>
      <c r="C624">
        <f t="shared" si="10"/>
        <v>0.65276527737008205</v>
      </c>
    </row>
    <row r="625" spans="1:3" outlineLevel="1">
      <c r="A625" t="s">
        <v>494</v>
      </c>
      <c r="B625">
        <v>0.86458606361365353</v>
      </c>
      <c r="C625">
        <f t="shared" si="10"/>
        <v>-6.3191769200780443E-2</v>
      </c>
    </row>
    <row r="626" spans="1:3" outlineLevel="1">
      <c r="A626" t="s">
        <v>231</v>
      </c>
      <c r="B626">
        <v>0.48214101175591145</v>
      </c>
      <c r="C626">
        <f t="shared" si="10"/>
        <v>-0.31682592509915641</v>
      </c>
    </row>
    <row r="627" spans="1:3" outlineLevel="1">
      <c r="A627" t="s">
        <v>290</v>
      </c>
      <c r="B627">
        <v>1.8856306604815551</v>
      </c>
      <c r="C627">
        <f t="shared" si="10"/>
        <v>0.27545663123120923</v>
      </c>
    </row>
    <row r="628" spans="1:3" outlineLevel="1">
      <c r="A628" t="s">
        <v>291</v>
      </c>
      <c r="B628">
        <v>0.83753103962389053</v>
      </c>
      <c r="C628">
        <f t="shared" si="10"/>
        <v>-7.6999088664160192E-2</v>
      </c>
    </row>
    <row r="629" spans="1:3" outlineLevel="1">
      <c r="A629" t="s">
        <v>334</v>
      </c>
      <c r="B629">
        <v>1.9250626634102326</v>
      </c>
      <c r="C629">
        <f t="shared" si="10"/>
        <v>0.2844448709511917</v>
      </c>
    </row>
    <row r="630" spans="1:3" outlineLevel="1">
      <c r="A630" t="s">
        <v>335</v>
      </c>
      <c r="B630">
        <v>0.92169645205200534</v>
      </c>
      <c r="C630">
        <f t="shared" si="10"/>
        <v>-3.5412084265767529E-2</v>
      </c>
    </row>
    <row r="631" spans="1:3" outlineLevel="1">
      <c r="A631" t="s">
        <v>336</v>
      </c>
      <c r="B631">
        <v>0.89422058800266635</v>
      </c>
      <c r="C631">
        <f t="shared" si="10"/>
        <v>-4.8555335415178306E-2</v>
      </c>
    </row>
    <row r="632" spans="1:3" outlineLevel="1">
      <c r="A632" t="s">
        <v>160</v>
      </c>
      <c r="B632">
        <v>1.0531971043473409</v>
      </c>
      <c r="C632">
        <f t="shared" si="10"/>
        <v>2.2509656389499488E-2</v>
      </c>
    </row>
    <row r="633" spans="1:3" outlineLevel="1">
      <c r="A633" t="s">
        <v>292</v>
      </c>
      <c r="B633">
        <v>1.315834867693539</v>
      </c>
      <c r="C633">
        <f t="shared" si="10"/>
        <v>0.1192013903802631</v>
      </c>
    </row>
    <row r="634" spans="1:3" outlineLevel="1">
      <c r="A634" t="s">
        <v>462</v>
      </c>
      <c r="B634">
        <v>1.3929317056715926</v>
      </c>
      <c r="C634">
        <f t="shared" si="10"/>
        <v>0.14392982383454489</v>
      </c>
    </row>
    <row r="635" spans="1:3" outlineLevel="1">
      <c r="A635" t="s">
        <v>555</v>
      </c>
      <c r="B635">
        <v>0.68474694100160238</v>
      </c>
      <c r="C635">
        <f t="shared" si="10"/>
        <v>-0.16446989921141128</v>
      </c>
    </row>
    <row r="636" spans="1:3" outlineLevel="1">
      <c r="A636" t="s">
        <v>463</v>
      </c>
      <c r="B636">
        <v>1.6856498594847746</v>
      </c>
      <c r="C636">
        <f t="shared" si="10"/>
        <v>0.2267673686957129</v>
      </c>
    </row>
    <row r="637" spans="1:3" outlineLevel="1">
      <c r="A637" t="s">
        <v>293</v>
      </c>
      <c r="B637">
        <v>3.9842004784053908</v>
      </c>
      <c r="C637">
        <f t="shared" si="10"/>
        <v>0.60034118328445218</v>
      </c>
    </row>
    <row r="638" spans="1:3" outlineLevel="1">
      <c r="A638" t="s">
        <v>294</v>
      </c>
      <c r="B638">
        <v>0.62967792426145985</v>
      </c>
      <c r="C638">
        <f t="shared" si="10"/>
        <v>-0.20088153226485903</v>
      </c>
    </row>
    <row r="639" spans="1:3" outlineLevel="1">
      <c r="A639" t="s">
        <v>576</v>
      </c>
      <c r="B639">
        <v>1.3960332539178446</v>
      </c>
      <c r="C639">
        <f t="shared" si="10"/>
        <v>0.14489576343113511</v>
      </c>
    </row>
    <row r="640" spans="1:3" outlineLevel="1">
      <c r="A640" t="s">
        <v>577</v>
      </c>
      <c r="B640">
        <v>1.2537689415959383</v>
      </c>
      <c r="C640">
        <f t="shared" si="10"/>
        <v>9.8217507279484959E-2</v>
      </c>
    </row>
  </sheetData>
  <sortState ref="A32:AE2691">
    <sortCondition ref="A32:A2691"/>
  </sortState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1300017306</vt:lpstr>
    </vt:vector>
  </TitlesOfParts>
  <Company>University of Edinburg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GAW Roly</dc:creator>
  <cp:lastModifiedBy>Megaw Roly</cp:lastModifiedBy>
  <dcterms:created xsi:type="dcterms:W3CDTF">2015-01-26T11:36:56Z</dcterms:created>
  <dcterms:modified xsi:type="dcterms:W3CDTF">2017-05-02T16:39:36Z</dcterms:modified>
</cp:coreProperties>
</file>